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shannah/Desktop/GNP Manuscript Files/Submission/PLoS One/"/>
    </mc:Choice>
  </mc:AlternateContent>
  <xr:revisionPtr revIDLastSave="0" documentId="13_ncr:1_{A0B294B1-1127-234E-B856-CE8AF3450C24}" xr6:coauthVersionLast="36" xr6:coauthVersionMax="36" xr10:uidLastSave="{00000000-0000-0000-0000-000000000000}"/>
  <bookViews>
    <workbookView xWindow="3960" yWindow="740" windowWidth="25600" windowHeight="16060" tabRatio="500" xr2:uid="{00000000-000D-0000-FFFF-FFFF00000000}"/>
  </bookViews>
  <sheets>
    <sheet name="Sheet1" sheetId="1" r:id="rId1"/>
  </sheets>
  <definedNames>
    <definedName name="_xlnm._FilterDatabase" localSheetId="0" hidden="1">Sheet1!$A$1:$E$1</definedName>
  </definedNames>
  <calcPr calcId="14000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2" uniqueCount="91">
  <si>
    <t>RT</t>
  </si>
  <si>
    <t>Mass</t>
  </si>
  <si>
    <t>Log FC</t>
  </si>
  <si>
    <t>PS(14:0/20:3(8Z,11Z,14Z))</t>
  </si>
  <si>
    <t>PE(14:0/P-18:1(9Z))</t>
  </si>
  <si>
    <t>Valyl-Gamma-glutamate</t>
  </si>
  <si>
    <t>17,21-Dimethylhentetracontane</t>
  </si>
  <si>
    <t>PG(18:0/0:0)</t>
  </si>
  <si>
    <t>PS(12:0/18:4(6Z,9Z,12Z,15Z))</t>
  </si>
  <si>
    <t>PS(10:0/10:0)</t>
  </si>
  <si>
    <t>D-4'-Phosphopantothenate</t>
  </si>
  <si>
    <t>Cholic acid glucuronide</t>
  </si>
  <si>
    <t>8,9,10,11-Tetrafluoro-8E,10E-dodecadien-1-ol</t>
  </si>
  <si>
    <t>S-2-(Indol-3-yl)acetyl-CoA</t>
  </si>
  <si>
    <t>PG(20:0/0:0)</t>
  </si>
  <si>
    <t>9-hydroxy-7E-Nonene-3,5-diynoic acid</t>
  </si>
  <si>
    <t>5S-HETE-d8</t>
  </si>
  <si>
    <t>Methionyl-Cysteine</t>
  </si>
  <si>
    <t>CPA(18:0/0:0)</t>
  </si>
  <si>
    <t>Leu-Gly-Pro</t>
  </si>
  <si>
    <t>methyl 8-[2-(2-formyl-vinyl)-3-hydroxy-5-oxo-cyclopentyl]-octanoate</t>
  </si>
  <si>
    <t>S-Nitroso-L-glutathione</t>
  </si>
  <si>
    <t>Scyphostatin A</t>
  </si>
  <si>
    <t>PG(18:3(9Z,12Z,15Z)/18:4(6Z,9Z,12Z,15Z))</t>
  </si>
  <si>
    <t>LysoPE(0:0/20:5(5Z,8Z,11Z,14Z,17Z))</t>
  </si>
  <si>
    <t>PI(13:0/18:4(6Z,9Z,12Z,15Z))</t>
  </si>
  <si>
    <t>Pantetheine</t>
  </si>
  <si>
    <t>N-hydroxy arachidonoyl amine</t>
  </si>
  <si>
    <t>PS(22:4(7Z,10Z,13Z,16Z)/0:0)</t>
  </si>
  <si>
    <t>Fortimicin KH</t>
  </si>
  <si>
    <t>PI(P-16:0/0:0)</t>
  </si>
  <si>
    <t>Guanine</t>
  </si>
  <si>
    <t>Leukotriene E3</t>
  </si>
  <si>
    <t>PI(O-18:0/0:0)</t>
  </si>
  <si>
    <t>3-Methylene-indolenine</t>
  </si>
  <si>
    <t>2-deoxyecdysone 22-phosphate</t>
  </si>
  <si>
    <t>Isobatatasin I</t>
  </si>
  <si>
    <t>(R)-S-Lactoylglutathione</t>
  </si>
  <si>
    <t>6-bromo-5E,9Z-hexacosadienoic acid</t>
  </si>
  <si>
    <t>Xanthurenic acid</t>
  </si>
  <si>
    <t>Uric acid</t>
  </si>
  <si>
    <t>Uridine</t>
  </si>
  <si>
    <t>Tryptophyl-Glycine</t>
  </si>
  <si>
    <t>Riboflavin (Vitamin B2)</t>
  </si>
  <si>
    <t>PI(12:0/12:0)</t>
  </si>
  <si>
    <t>Pantothenic Acid</t>
  </si>
  <si>
    <t>20-oxo-heneicosanoic acid</t>
  </si>
  <si>
    <t>Paramethasone acetate</t>
  </si>
  <si>
    <t>20-hydroxy-LTE4</t>
  </si>
  <si>
    <t>Lumichrome</t>
  </si>
  <si>
    <t>LysoPE(24:1(15Z)/0:0)</t>
  </si>
  <si>
    <t>Prolyl-Lysine</t>
  </si>
  <si>
    <t>LysoPE(18:3(9Z,12Z,15Z)/0:0)</t>
  </si>
  <si>
    <t>Fludrocortisone</t>
  </si>
  <si>
    <t>Adenosine 3',5'-bisphosphate (PAP)</t>
  </si>
  <si>
    <t>17-O-Acetylnorajmaline</t>
  </si>
  <si>
    <t>NADPH</t>
  </si>
  <si>
    <t>Glycidyl oleate</t>
  </si>
  <si>
    <t>PA(O-16:0/0:0)</t>
  </si>
  <si>
    <t>PGS</t>
  </si>
  <si>
    <t>2-Tetradecylcyclobutanone</t>
  </si>
  <si>
    <t>Stearic acid</t>
  </si>
  <si>
    <t>PE(O-20:0/17:2(9Z,12Z))</t>
  </si>
  <si>
    <t>MG(18:1(9Z)/0:0/0:0)</t>
  </si>
  <si>
    <t>Pyroglutamic acid</t>
  </si>
  <si>
    <t>PA(P-18:0/19:0)</t>
  </si>
  <si>
    <t>Anandamide (22:6, n-3)</t>
  </si>
  <si>
    <t>Folic acid</t>
  </si>
  <si>
    <t>γ-Glu-Cys</t>
  </si>
  <si>
    <t>PS(O-18:0/18:4(6Z,9Z,12Z,15Z))</t>
  </si>
  <si>
    <t>DG(22:5(7Z,10Z,13Z,16Z,19Z)/22:2(13Z,16Z)/0:0)</t>
  </si>
  <si>
    <t>MG(0:0/18:0/0:0)</t>
  </si>
  <si>
    <t>PI(18:0/0:0)</t>
  </si>
  <si>
    <t>1α,25-dihydroxy-11-(4-hydroxymethylphenyl)-9,11-didehydrovitamin D3 /
1α,25-dihydroxy-11-(4-hydroxymethylphenyl)-9,11-didehydrocholecalciferol</t>
  </si>
  <si>
    <t>26,27-diethyl-1α,25-dihydroxy-22-thiavitamin D3 /
26,27-diethyl-1α,25-dihydroxy-22-thiacholecalciferol</t>
  </si>
  <si>
    <t>p - Value</t>
  </si>
  <si>
    <t>PS(12:0/13:0)</t>
  </si>
  <si>
    <t>Phylloquinone</t>
  </si>
  <si>
    <t>DG(20:2(11Z,14Z)/15:0/0:0)</t>
  </si>
  <si>
    <t>PA(P-16:0/17:2(9Z,12Z))</t>
  </si>
  <si>
    <t>24,24-difluoro-1α,25-dihydroxy-26,27-dimethylvitamin D3 /
24,24-difluoro-1α,25-dihydroxy-26,27-dimethylcholecalciferol</t>
  </si>
  <si>
    <t>(Ac)2-L-Lys-D-Ala-D-Ala</t>
  </si>
  <si>
    <t>12alpha-(Chloromethyl)-12-hydroxy-pregn-4-ene-3,20-dione</t>
  </si>
  <si>
    <t>Retinyl beta-glucuronide</t>
  </si>
  <si>
    <t>PI(P-16:0/16:0)</t>
  </si>
  <si>
    <t>N4-Acetylaminobutanal</t>
  </si>
  <si>
    <t>Ximaosteroid C</t>
  </si>
  <si>
    <t>N1,N5,N10-Triferuloyl spermidine</t>
  </si>
  <si>
    <t>Lysyl-Isoleucine</t>
  </si>
  <si>
    <t>1alpha,3beta,22R-Trihydroxyergosta-5,24E-dien-26-oic acid
3-O-b-D-glucoside 26-O-[b-D-glucosyl-(1-&gt;2)-b-D-glucosyl] ester</t>
  </si>
  <si>
    <t>Proposed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9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2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top"/>
    </xf>
    <xf numFmtId="11" fontId="8" fillId="0" borderId="1" xfId="0" applyNumberFormat="1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vertical="top"/>
    </xf>
    <xf numFmtId="0" fontId="3" fillId="0" borderId="1" xfId="0" applyFont="1" applyFill="1" applyBorder="1" applyAlignment="1">
      <alignment vertical="top" wrapText="1"/>
    </xf>
    <xf numFmtId="0" fontId="3" fillId="0" borderId="1" xfId="0" applyFont="1" applyBorder="1" applyAlignment="1">
      <alignment vertical="top"/>
    </xf>
    <xf numFmtId="165" fontId="3" fillId="0" borderId="1" xfId="0" applyNumberFormat="1" applyFont="1" applyBorder="1" applyAlignment="1">
      <alignment horizontal="center"/>
    </xf>
    <xf numFmtId="165" fontId="3" fillId="0" borderId="1" xfId="0" applyNumberFormat="1" applyFont="1" applyFill="1" applyBorder="1" applyAlignment="1">
      <alignment horizontal="center"/>
    </xf>
    <xf numFmtId="166" fontId="3" fillId="0" borderId="1" xfId="0" applyNumberFormat="1" applyFont="1" applyBorder="1" applyAlignment="1">
      <alignment horizontal="center"/>
    </xf>
  </cellXfs>
  <cellStyles count="3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32"/>
  <sheetViews>
    <sheetView tabSelected="1" workbookViewId="0">
      <selection activeCell="F5" sqref="F5"/>
    </sheetView>
  </sheetViews>
  <sheetFormatPr baseColWidth="10" defaultRowHeight="16"/>
  <cols>
    <col min="1" max="1" width="64.83203125" style="3" customWidth="1"/>
    <col min="2" max="2" width="11.6640625" style="4" customWidth="1"/>
    <col min="3" max="3" width="9.83203125" style="7" customWidth="1"/>
    <col min="4" max="4" width="11.83203125" style="5" customWidth="1"/>
    <col min="5" max="5" width="12" style="6" customWidth="1"/>
    <col min="6" max="6" width="18" customWidth="1"/>
  </cols>
  <sheetData>
    <row r="1" spans="1:6">
      <c r="A1" s="8" t="s">
        <v>90</v>
      </c>
      <c r="B1" s="9" t="s">
        <v>0</v>
      </c>
      <c r="C1" s="10" t="s">
        <v>1</v>
      </c>
      <c r="D1" s="11" t="s">
        <v>75</v>
      </c>
      <c r="E1" s="12" t="s">
        <v>2</v>
      </c>
      <c r="F1" s="1"/>
    </row>
    <row r="2" spans="1:6">
      <c r="A2" s="13" t="s">
        <v>3</v>
      </c>
      <c r="B2" s="23">
        <v>11.853999999999999</v>
      </c>
      <c r="C2" s="25">
        <v>779.46410000000003</v>
      </c>
      <c r="D2" s="14">
        <v>1.0800000000000001E-8</v>
      </c>
      <c r="E2" s="15">
        <v>-21.127924</v>
      </c>
      <c r="F2" s="2"/>
    </row>
    <row r="3" spans="1:6">
      <c r="A3" s="13"/>
      <c r="B3" s="23">
        <v>8.7490000000000006</v>
      </c>
      <c r="C3" s="25">
        <v>887.10270000000003</v>
      </c>
      <c r="D3" s="14">
        <v>1.08E-7</v>
      </c>
      <c r="E3" s="15">
        <v>-20.282216999999999</v>
      </c>
      <c r="F3" s="2"/>
    </row>
    <row r="4" spans="1:6">
      <c r="A4" s="13" t="s">
        <v>4</v>
      </c>
      <c r="B4" s="23">
        <v>21.552</v>
      </c>
      <c r="C4" s="25">
        <v>673.51400000000001</v>
      </c>
      <c r="D4" s="14">
        <v>4.6999999999999997E-5</v>
      </c>
      <c r="E4" s="15">
        <v>-20.157907000000002</v>
      </c>
      <c r="F4" s="2"/>
    </row>
    <row r="5" spans="1:6">
      <c r="A5" s="13" t="s">
        <v>5</v>
      </c>
      <c r="B5" s="23">
        <v>4.5999999999999996</v>
      </c>
      <c r="C5" s="25">
        <v>245.137</v>
      </c>
      <c r="D5" s="14">
        <v>1.2299999999999999E-8</v>
      </c>
      <c r="E5" s="15">
        <v>-20.098987999999999</v>
      </c>
      <c r="F5" s="2"/>
    </row>
    <row r="6" spans="1:6">
      <c r="A6" s="13"/>
      <c r="B6" s="23">
        <v>11.488</v>
      </c>
      <c r="C6" s="25">
        <v>452.24180000000001</v>
      </c>
      <c r="D6" s="14">
        <v>4.6399999999999999E-8</v>
      </c>
      <c r="E6" s="15">
        <v>-20.071003000000001</v>
      </c>
      <c r="F6" s="2"/>
    </row>
    <row r="7" spans="1:6">
      <c r="A7" s="13"/>
      <c r="B7" s="23">
        <v>11.532</v>
      </c>
      <c r="C7" s="25">
        <v>627.00130000000001</v>
      </c>
      <c r="D7" s="14">
        <v>4.88E-8</v>
      </c>
      <c r="E7" s="15">
        <v>-19.270686999999999</v>
      </c>
      <c r="F7" s="2"/>
    </row>
    <row r="8" spans="1:6">
      <c r="A8" s="13"/>
      <c r="B8" s="23">
        <v>6.41</v>
      </c>
      <c r="C8" s="25">
        <v>955.52239999999995</v>
      </c>
      <c r="D8" s="14">
        <v>4.0000000000000001E-8</v>
      </c>
      <c r="E8" s="15">
        <v>-19.233924999999999</v>
      </c>
      <c r="F8" s="2"/>
    </row>
    <row r="9" spans="1:6">
      <c r="A9" s="13" t="s">
        <v>6</v>
      </c>
      <c r="B9" s="23">
        <v>11.526999999999999</v>
      </c>
      <c r="C9" s="25">
        <v>626.66589999999997</v>
      </c>
      <c r="D9" s="14">
        <v>6.1000000000000004E-8</v>
      </c>
      <c r="E9" s="15">
        <v>-19.212479999999999</v>
      </c>
      <c r="F9" s="2"/>
    </row>
    <row r="10" spans="1:6">
      <c r="A10" s="13" t="s">
        <v>7</v>
      </c>
      <c r="B10" s="23">
        <v>4.9119999999999999</v>
      </c>
      <c r="C10" s="25">
        <v>490.32429999999999</v>
      </c>
      <c r="D10" s="14">
        <v>9.9399999999999997E-6</v>
      </c>
      <c r="E10" s="15">
        <v>-19.125717000000002</v>
      </c>
      <c r="F10" s="2"/>
    </row>
    <row r="11" spans="1:6">
      <c r="A11" s="13" t="s">
        <v>8</v>
      </c>
      <c r="B11" s="23">
        <v>11.93</v>
      </c>
      <c r="C11" s="25">
        <v>699.41369999999995</v>
      </c>
      <c r="D11" s="14">
        <v>2.39E-6</v>
      </c>
      <c r="E11" s="15">
        <v>-19.066593000000001</v>
      </c>
      <c r="F11" s="2"/>
    </row>
    <row r="12" spans="1:6" ht="34">
      <c r="A12" s="16" t="s">
        <v>73</v>
      </c>
      <c r="B12" s="23">
        <v>6.851</v>
      </c>
      <c r="C12" s="25">
        <v>542.34040000000005</v>
      </c>
      <c r="D12" s="14">
        <v>1.7800000000000001E-7</v>
      </c>
      <c r="E12" s="15">
        <v>-18.898513999999999</v>
      </c>
      <c r="F12" s="2"/>
    </row>
    <row r="13" spans="1:6">
      <c r="A13" s="13"/>
      <c r="B13" s="23">
        <v>6.8079999999999998</v>
      </c>
      <c r="C13" s="25">
        <v>343.17430000000002</v>
      </c>
      <c r="D13" s="14">
        <v>3.8899999999999998E-8</v>
      </c>
      <c r="E13" s="15">
        <v>-18.893795000000001</v>
      </c>
      <c r="F13" s="2"/>
    </row>
    <row r="14" spans="1:6">
      <c r="A14" s="13"/>
      <c r="B14" s="23">
        <v>11.494</v>
      </c>
      <c r="C14" s="25">
        <v>602.9873</v>
      </c>
      <c r="D14" s="14">
        <v>5.9599999999999998E-8</v>
      </c>
      <c r="E14" s="15">
        <v>-18.752808000000002</v>
      </c>
      <c r="F14" s="2"/>
    </row>
    <row r="15" spans="1:6">
      <c r="A15" s="13" t="s">
        <v>9</v>
      </c>
      <c r="B15" s="23">
        <v>5.758</v>
      </c>
      <c r="C15" s="25">
        <v>589.30740000000003</v>
      </c>
      <c r="D15" s="14">
        <v>3.34E-7</v>
      </c>
      <c r="E15" s="15">
        <v>-18.713213</v>
      </c>
      <c r="F15" s="2"/>
    </row>
    <row r="16" spans="1:6">
      <c r="A16" s="13" t="s">
        <v>10</v>
      </c>
      <c r="B16" s="23">
        <v>3.36</v>
      </c>
      <c r="C16" s="25">
        <v>299.07659999999998</v>
      </c>
      <c r="D16" s="14">
        <v>4.2200000000000001E-8</v>
      </c>
      <c r="E16" s="15">
        <v>-18.710836</v>
      </c>
      <c r="F16" s="2"/>
    </row>
    <row r="17" spans="1:6">
      <c r="A17" s="13" t="s">
        <v>11</v>
      </c>
      <c r="B17" s="23">
        <v>11.718999999999999</v>
      </c>
      <c r="C17" s="25">
        <v>584.31539999999995</v>
      </c>
      <c r="D17" s="14">
        <v>1.12E-7</v>
      </c>
      <c r="E17" s="15">
        <v>-18.685919999999999</v>
      </c>
      <c r="F17" s="2"/>
    </row>
    <row r="18" spans="1:6">
      <c r="A18" s="13" t="s">
        <v>12</v>
      </c>
      <c r="B18" s="23">
        <v>10.287000000000001</v>
      </c>
      <c r="C18" s="25">
        <v>254.1285</v>
      </c>
      <c r="D18" s="14">
        <v>1.81E-8</v>
      </c>
      <c r="E18" s="15">
        <v>-18.629427</v>
      </c>
      <c r="F18" s="2"/>
    </row>
    <row r="19" spans="1:6">
      <c r="A19" s="13"/>
      <c r="B19" s="23">
        <v>7.1680000000000001</v>
      </c>
      <c r="C19" s="25">
        <v>903.45500000000004</v>
      </c>
      <c r="D19" s="14">
        <v>1.8699999999999999E-8</v>
      </c>
      <c r="E19" s="15">
        <v>-18.622301</v>
      </c>
      <c r="F19" s="2"/>
    </row>
    <row r="20" spans="1:6">
      <c r="A20" s="13" t="s">
        <v>13</v>
      </c>
      <c r="B20" s="23">
        <v>17.481999999999999</v>
      </c>
      <c r="C20" s="25">
        <v>924.15520000000004</v>
      </c>
      <c r="D20" s="14">
        <v>3.4100000000000001E-8</v>
      </c>
      <c r="E20" s="15">
        <v>-18.603138000000001</v>
      </c>
      <c r="F20" s="2"/>
    </row>
    <row r="21" spans="1:6" ht="34">
      <c r="A21" s="17" t="s">
        <v>74</v>
      </c>
      <c r="B21" s="23">
        <v>8.0980000000000008</v>
      </c>
      <c r="C21" s="25">
        <v>490.34930000000003</v>
      </c>
      <c r="D21" s="14">
        <v>2.8999999999999998E-7</v>
      </c>
      <c r="E21" s="15">
        <v>-18.580513</v>
      </c>
      <c r="F21" s="2"/>
    </row>
    <row r="22" spans="1:6">
      <c r="A22" s="13" t="s">
        <v>14</v>
      </c>
      <c r="B22" s="23">
        <v>6.0819999999999999</v>
      </c>
      <c r="C22" s="25">
        <v>540.33720000000005</v>
      </c>
      <c r="D22" s="14">
        <v>8.8699999999999994E-9</v>
      </c>
      <c r="E22" s="15">
        <v>-18.575016000000002</v>
      </c>
      <c r="F22" s="2"/>
    </row>
    <row r="23" spans="1:6">
      <c r="A23" s="13"/>
      <c r="B23" s="23">
        <v>11.669</v>
      </c>
      <c r="C23" s="25">
        <v>871.48590000000002</v>
      </c>
      <c r="D23" s="14">
        <v>3.9200000000000002E-7</v>
      </c>
      <c r="E23" s="15">
        <v>-18.535174999999999</v>
      </c>
      <c r="F23" s="2"/>
    </row>
    <row r="24" spans="1:6">
      <c r="A24" s="13"/>
      <c r="B24" s="23">
        <v>11.510999999999999</v>
      </c>
      <c r="C24" s="25">
        <v>645.34619999999995</v>
      </c>
      <c r="D24" s="14">
        <v>9.5000000000000007E-9</v>
      </c>
      <c r="E24" s="15">
        <v>-18.494947</v>
      </c>
      <c r="F24" s="2"/>
    </row>
    <row r="25" spans="1:6">
      <c r="A25" s="13"/>
      <c r="B25" s="23">
        <v>8.1289999999999996</v>
      </c>
      <c r="C25" s="25">
        <v>418.22539999999998</v>
      </c>
      <c r="D25" s="14">
        <v>1.2699999999999999E-6</v>
      </c>
      <c r="E25" s="15">
        <v>-18.484255000000001</v>
      </c>
      <c r="F25" s="2"/>
    </row>
    <row r="26" spans="1:6">
      <c r="A26" s="13"/>
      <c r="B26" s="23">
        <v>5.7930000000000001</v>
      </c>
      <c r="C26" s="25">
        <v>663.16449999999998</v>
      </c>
      <c r="D26" s="14">
        <v>1.9599999999999999E-5</v>
      </c>
      <c r="E26" s="15">
        <v>-18.394808000000001</v>
      </c>
      <c r="F26" s="2"/>
    </row>
    <row r="27" spans="1:6">
      <c r="A27" s="13" t="s">
        <v>15</v>
      </c>
      <c r="B27" s="23">
        <v>2.4140000000000001</v>
      </c>
      <c r="C27" s="25">
        <v>164.0472</v>
      </c>
      <c r="D27" s="14">
        <v>7.4099999999999998E-9</v>
      </c>
      <c r="E27" s="15">
        <v>-18.373850000000001</v>
      </c>
      <c r="F27" s="2"/>
    </row>
    <row r="28" spans="1:6">
      <c r="A28" s="13"/>
      <c r="B28" s="23">
        <v>8.2370000000000001</v>
      </c>
      <c r="C28" s="25">
        <v>558.27030000000002</v>
      </c>
      <c r="D28" s="14">
        <v>9.8099999999999998E-8</v>
      </c>
      <c r="E28" s="15">
        <v>-18.356909000000002</v>
      </c>
      <c r="F28" s="2"/>
    </row>
    <row r="29" spans="1:6">
      <c r="A29" s="13"/>
      <c r="B29" s="23">
        <v>10.098000000000001</v>
      </c>
      <c r="C29" s="25">
        <v>440.26010000000002</v>
      </c>
      <c r="D29" s="14">
        <v>6.3500000000000006E-8</v>
      </c>
      <c r="E29" s="15">
        <v>-18.348037999999999</v>
      </c>
      <c r="F29" s="2"/>
    </row>
    <row r="30" spans="1:6">
      <c r="A30" s="13"/>
      <c r="B30" s="23">
        <v>4.5439999999999996</v>
      </c>
      <c r="C30" s="25">
        <v>473.31970000000001</v>
      </c>
      <c r="D30" s="14">
        <v>1.6899999999999999E-8</v>
      </c>
      <c r="E30" s="15">
        <v>-18.334854</v>
      </c>
      <c r="F30" s="2"/>
    </row>
    <row r="31" spans="1:6">
      <c r="A31" s="13" t="s">
        <v>16</v>
      </c>
      <c r="B31" s="23">
        <v>21.797999999999998</v>
      </c>
      <c r="C31" s="25">
        <v>328.28730000000002</v>
      </c>
      <c r="D31" s="14">
        <v>5.0300000000000001E-6</v>
      </c>
      <c r="E31" s="15">
        <v>-18.317986999999999</v>
      </c>
      <c r="F31" s="2"/>
    </row>
    <row r="32" spans="1:6">
      <c r="A32" s="13"/>
      <c r="B32" s="23">
        <v>17.411999999999999</v>
      </c>
      <c r="C32" s="25">
        <v>989.51840000000004</v>
      </c>
      <c r="D32" s="14">
        <v>3.5800000000000003E-8</v>
      </c>
      <c r="E32" s="15">
        <v>-18.285837000000001</v>
      </c>
      <c r="F32" s="2"/>
    </row>
    <row r="33" spans="1:6">
      <c r="A33" s="13"/>
      <c r="B33" s="23">
        <v>11.500999999999999</v>
      </c>
      <c r="C33" s="25">
        <v>654.39049999999997</v>
      </c>
      <c r="D33" s="14">
        <v>3.2899999999999997E-8</v>
      </c>
      <c r="E33" s="15">
        <v>-18.268851999999999</v>
      </c>
      <c r="F33" s="2"/>
    </row>
    <row r="34" spans="1:6">
      <c r="A34" s="13"/>
      <c r="B34" s="23">
        <v>8.5340000000000007</v>
      </c>
      <c r="C34" s="25">
        <v>933.98569999999995</v>
      </c>
      <c r="D34" s="14">
        <v>7.9300000000000002E-8</v>
      </c>
      <c r="E34" s="15">
        <v>-18.264956000000002</v>
      </c>
      <c r="F34" s="2"/>
    </row>
    <row r="35" spans="1:6">
      <c r="A35" s="13"/>
      <c r="B35" s="23">
        <v>11.544</v>
      </c>
      <c r="C35" s="25">
        <v>721.71220000000005</v>
      </c>
      <c r="D35" s="14">
        <v>1.9399999999999999E-7</v>
      </c>
      <c r="E35" s="15">
        <v>-18.264776000000001</v>
      </c>
      <c r="F35" s="2"/>
    </row>
    <row r="36" spans="1:6">
      <c r="A36" s="13"/>
      <c r="B36" s="23">
        <v>12.856999999999999</v>
      </c>
      <c r="C36" s="25">
        <v>877.42740000000003</v>
      </c>
      <c r="D36" s="14">
        <v>7.9500000000000004E-8</v>
      </c>
      <c r="E36" s="15">
        <v>-18.173815000000001</v>
      </c>
      <c r="F36" s="2"/>
    </row>
    <row r="37" spans="1:6">
      <c r="A37" s="13"/>
      <c r="B37" s="23">
        <v>8.9719999999999995</v>
      </c>
      <c r="C37" s="25">
        <v>359.20429999999999</v>
      </c>
      <c r="D37" s="14">
        <v>1.3399999999999999E-8</v>
      </c>
      <c r="E37" s="15">
        <v>-18.097971000000001</v>
      </c>
      <c r="F37" s="2"/>
    </row>
    <row r="38" spans="1:6">
      <c r="A38" s="13"/>
      <c r="B38" s="23">
        <v>5.17</v>
      </c>
      <c r="C38" s="25">
        <v>362.22879999999998</v>
      </c>
      <c r="D38" s="14">
        <v>1.4699999999999999E-8</v>
      </c>
      <c r="E38" s="15">
        <v>-18.060397999999999</v>
      </c>
      <c r="F38" s="2"/>
    </row>
    <row r="39" spans="1:6">
      <c r="A39" s="13"/>
      <c r="B39" s="23">
        <v>10.711</v>
      </c>
      <c r="C39" s="25">
        <v>650.37099999999998</v>
      </c>
      <c r="D39" s="14">
        <v>2.25E-8</v>
      </c>
      <c r="E39" s="15">
        <v>-18.053090000000001</v>
      </c>
      <c r="F39" s="2"/>
    </row>
    <row r="40" spans="1:6">
      <c r="A40" s="13" t="s">
        <v>17</v>
      </c>
      <c r="B40" s="23">
        <v>3.548</v>
      </c>
      <c r="C40" s="25">
        <v>252.0598</v>
      </c>
      <c r="D40" s="14">
        <v>1.22E-5</v>
      </c>
      <c r="E40" s="15">
        <v>-18.044301999999998</v>
      </c>
      <c r="F40" s="2"/>
    </row>
    <row r="41" spans="1:6">
      <c r="A41" s="13" t="s">
        <v>86</v>
      </c>
      <c r="B41" s="23">
        <v>10.246</v>
      </c>
      <c r="C41" s="25">
        <v>420.26100000000002</v>
      </c>
      <c r="D41" s="14">
        <v>3.7599999999999999E-8</v>
      </c>
      <c r="E41" s="15">
        <v>-18.022945</v>
      </c>
      <c r="F41" s="2"/>
    </row>
    <row r="42" spans="1:6">
      <c r="A42" s="13"/>
      <c r="B42" s="23">
        <v>9.4440000000000008</v>
      </c>
      <c r="C42" s="25">
        <v>405.73899999999998</v>
      </c>
      <c r="D42" s="14">
        <v>6.13E-8</v>
      </c>
      <c r="E42" s="15">
        <v>-18.004562</v>
      </c>
      <c r="F42" s="2"/>
    </row>
    <row r="43" spans="1:6">
      <c r="A43" s="13"/>
      <c r="B43" s="23">
        <v>8.7550000000000008</v>
      </c>
      <c r="C43" s="25">
        <v>689.96979999999996</v>
      </c>
      <c r="D43" s="14">
        <v>1.2499999999999999E-7</v>
      </c>
      <c r="E43" s="15">
        <v>-17.981728</v>
      </c>
      <c r="F43" s="2"/>
    </row>
    <row r="44" spans="1:6">
      <c r="A44" s="13"/>
      <c r="B44" s="23">
        <v>16.021999999999998</v>
      </c>
      <c r="C44" s="25">
        <v>548.23</v>
      </c>
      <c r="D44" s="14">
        <v>2.2600000000000001E-8</v>
      </c>
      <c r="E44" s="15">
        <v>-17.980145</v>
      </c>
      <c r="F44" s="2"/>
    </row>
    <row r="45" spans="1:6">
      <c r="A45" s="13"/>
      <c r="B45" s="23">
        <v>9.8409999999999993</v>
      </c>
      <c r="C45" s="25">
        <v>969.45809999999994</v>
      </c>
      <c r="D45" s="14">
        <v>2.9399999999999999E-8</v>
      </c>
      <c r="E45" s="15">
        <v>-17.941766999999999</v>
      </c>
      <c r="F45" s="2"/>
    </row>
    <row r="46" spans="1:6">
      <c r="A46" s="13"/>
      <c r="B46" s="23">
        <v>11.484</v>
      </c>
      <c r="C46" s="25">
        <v>881.53060000000005</v>
      </c>
      <c r="D46" s="14">
        <v>2.5600000000000002E-7</v>
      </c>
      <c r="E46" s="15">
        <v>-17.927880999999999</v>
      </c>
      <c r="F46" s="2"/>
    </row>
    <row r="47" spans="1:6">
      <c r="A47" s="13"/>
      <c r="B47" s="23">
        <v>20.51</v>
      </c>
      <c r="C47" s="25">
        <v>357.97199999999998</v>
      </c>
      <c r="D47" s="14">
        <v>3.8199999999999998E-6</v>
      </c>
      <c r="E47" s="15">
        <v>-17.923846999999999</v>
      </c>
      <c r="F47" s="2"/>
    </row>
    <row r="48" spans="1:6">
      <c r="A48" s="13"/>
      <c r="B48" s="23">
        <v>0.999</v>
      </c>
      <c r="C48" s="25">
        <v>287.98700000000002</v>
      </c>
      <c r="D48" s="14">
        <v>1.6000000000000001E-8</v>
      </c>
      <c r="E48" s="15">
        <v>-17.921247000000001</v>
      </c>
      <c r="F48" s="2"/>
    </row>
    <row r="49" spans="1:6">
      <c r="A49" s="13" t="s">
        <v>19</v>
      </c>
      <c r="B49" s="23">
        <v>4.0609999999999999</v>
      </c>
      <c r="C49" s="25">
        <v>285.1671</v>
      </c>
      <c r="D49" s="14">
        <v>5.5700000000000002E-7</v>
      </c>
      <c r="E49" s="15">
        <v>-17.914712999999999</v>
      </c>
      <c r="F49" s="2"/>
    </row>
    <row r="50" spans="1:6" ht="34">
      <c r="A50" s="18" t="s">
        <v>89</v>
      </c>
      <c r="B50" s="23">
        <v>17.475000000000001</v>
      </c>
      <c r="C50" s="25">
        <v>946.47400000000005</v>
      </c>
      <c r="D50" s="14">
        <v>1.8299999999999998E-8</v>
      </c>
      <c r="E50" s="15">
        <v>-17.903075999999999</v>
      </c>
      <c r="F50" s="2"/>
    </row>
    <row r="51" spans="1:6">
      <c r="A51" s="13"/>
      <c r="B51" s="23">
        <v>4.7480000000000002</v>
      </c>
      <c r="C51" s="25">
        <v>451.19369999999998</v>
      </c>
      <c r="D51" s="14">
        <v>2.6E-7</v>
      </c>
      <c r="E51" s="15">
        <v>-17.895938999999998</v>
      </c>
      <c r="F51" s="2"/>
    </row>
    <row r="52" spans="1:6">
      <c r="A52" s="19" t="s">
        <v>87</v>
      </c>
      <c r="B52" s="23">
        <v>3.6819999999999999</v>
      </c>
      <c r="C52" s="25">
        <v>673.28989999999999</v>
      </c>
      <c r="D52" s="14">
        <v>3.1699999999999999E-7</v>
      </c>
      <c r="E52" s="15">
        <v>-17.884706000000001</v>
      </c>
      <c r="F52" s="2"/>
    </row>
    <row r="53" spans="1:6">
      <c r="A53" s="13"/>
      <c r="B53" s="23">
        <v>4.9850000000000003</v>
      </c>
      <c r="C53" s="25">
        <v>522.23149999999998</v>
      </c>
      <c r="D53" s="14">
        <v>1.1600000000000001E-7</v>
      </c>
      <c r="E53" s="15">
        <v>-17.847951999999999</v>
      </c>
      <c r="F53" s="2"/>
    </row>
    <row r="54" spans="1:6">
      <c r="A54" s="13"/>
      <c r="B54" s="23">
        <v>9.6760000000000002</v>
      </c>
      <c r="C54" s="25">
        <v>384.2355</v>
      </c>
      <c r="D54" s="14">
        <v>1.61E-7</v>
      </c>
      <c r="E54" s="15">
        <v>-17.830919999999999</v>
      </c>
      <c r="F54" s="2"/>
    </row>
    <row r="55" spans="1:6">
      <c r="A55" s="13"/>
      <c r="B55" s="23">
        <v>10.738</v>
      </c>
      <c r="C55" s="25">
        <v>480.26850000000002</v>
      </c>
      <c r="D55" s="14">
        <v>5.5300000000000004E-7</v>
      </c>
      <c r="E55" s="15">
        <v>-17.820107</v>
      </c>
      <c r="F55" s="2"/>
    </row>
    <row r="56" spans="1:6">
      <c r="A56" s="13"/>
      <c r="B56" s="23">
        <v>10.707000000000001</v>
      </c>
      <c r="C56" s="25">
        <v>672.68769999999995</v>
      </c>
      <c r="D56" s="14">
        <v>1.5700000000000002E-8</v>
      </c>
      <c r="E56" s="15">
        <v>-17.803892000000001</v>
      </c>
      <c r="F56" s="2"/>
    </row>
    <row r="57" spans="1:6">
      <c r="A57" s="13"/>
      <c r="B57" s="23">
        <v>10.672000000000001</v>
      </c>
      <c r="C57" s="25">
        <v>389.20620000000002</v>
      </c>
      <c r="D57" s="14">
        <v>7.4000000000000001E-8</v>
      </c>
      <c r="E57" s="15">
        <v>-17.799923</v>
      </c>
      <c r="F57" s="2"/>
    </row>
    <row r="58" spans="1:6">
      <c r="A58" s="13"/>
      <c r="B58" s="23">
        <v>11.217000000000001</v>
      </c>
      <c r="C58" s="25">
        <v>411.04219999999998</v>
      </c>
      <c r="D58" s="14">
        <v>1.3200000000000001E-6</v>
      </c>
      <c r="E58" s="15">
        <v>-17.798722999999999</v>
      </c>
      <c r="F58" s="2"/>
    </row>
    <row r="59" spans="1:6">
      <c r="A59" s="13" t="s">
        <v>20</v>
      </c>
      <c r="B59" s="23">
        <v>8.2270000000000003</v>
      </c>
      <c r="C59" s="25">
        <v>310.17959999999999</v>
      </c>
      <c r="D59" s="14">
        <v>2.2000000000000001E-7</v>
      </c>
      <c r="E59" s="15">
        <v>-17.78659</v>
      </c>
      <c r="F59" s="2"/>
    </row>
    <row r="60" spans="1:6">
      <c r="A60" s="13" t="s">
        <v>21</v>
      </c>
      <c r="B60" s="23">
        <v>3.6890000000000001</v>
      </c>
      <c r="C60" s="25">
        <v>336.07350000000002</v>
      </c>
      <c r="D60" s="14">
        <v>1.4600000000000001E-7</v>
      </c>
      <c r="E60" s="15">
        <v>-17.786307999999998</v>
      </c>
      <c r="F60" s="2"/>
    </row>
    <row r="61" spans="1:6">
      <c r="A61" s="13"/>
      <c r="B61" s="23">
        <v>9.6839999999999993</v>
      </c>
      <c r="C61" s="25">
        <v>386.25099999999998</v>
      </c>
      <c r="D61" s="14">
        <v>3.9200000000000002E-7</v>
      </c>
      <c r="E61" s="15">
        <v>-17.783276000000001</v>
      </c>
      <c r="F61" s="2"/>
    </row>
    <row r="62" spans="1:6">
      <c r="A62" s="13"/>
      <c r="B62" s="23">
        <v>11.631</v>
      </c>
      <c r="C62" s="25">
        <v>898.47540000000004</v>
      </c>
      <c r="D62" s="14">
        <v>1.8500000000000001E-6</v>
      </c>
      <c r="E62" s="15">
        <v>-17.766082999999998</v>
      </c>
      <c r="F62" s="2"/>
    </row>
    <row r="63" spans="1:6">
      <c r="A63" s="13"/>
      <c r="B63" s="23">
        <v>17.029</v>
      </c>
      <c r="C63" s="25">
        <v>746.95759999999996</v>
      </c>
      <c r="D63" s="14">
        <v>2.7099999999999999E-6</v>
      </c>
      <c r="E63" s="15">
        <v>-17.756653</v>
      </c>
      <c r="F63" s="2"/>
    </row>
    <row r="64" spans="1:6">
      <c r="A64" s="13" t="s">
        <v>22</v>
      </c>
      <c r="B64" s="23">
        <v>12.9</v>
      </c>
      <c r="C64" s="25">
        <v>511.33519999999999</v>
      </c>
      <c r="D64" s="14">
        <v>1.99E-8</v>
      </c>
      <c r="E64" s="15">
        <v>-17.750824000000001</v>
      </c>
      <c r="F64" s="2"/>
    </row>
    <row r="65" spans="1:6">
      <c r="A65" s="13"/>
      <c r="B65" s="23">
        <v>8.548</v>
      </c>
      <c r="C65" s="25">
        <v>455.27120000000002</v>
      </c>
      <c r="D65" s="14">
        <v>5.32E-8</v>
      </c>
      <c r="E65" s="15">
        <v>-17.739113</v>
      </c>
      <c r="F65" s="2"/>
    </row>
    <row r="66" spans="1:6">
      <c r="A66" s="13"/>
      <c r="B66" s="23">
        <v>20.664999999999999</v>
      </c>
      <c r="C66" s="25">
        <v>290.24509999999998</v>
      </c>
      <c r="D66" s="14">
        <v>2.5000000000000002E-6</v>
      </c>
      <c r="E66" s="15">
        <v>-17.733204000000001</v>
      </c>
      <c r="F66" s="2"/>
    </row>
    <row r="67" spans="1:6">
      <c r="A67" s="13" t="s">
        <v>23</v>
      </c>
      <c r="B67" s="23">
        <v>10.885</v>
      </c>
      <c r="C67" s="25">
        <v>786.45809999999994</v>
      </c>
      <c r="D67" s="14">
        <v>7.0099999999999999E-8</v>
      </c>
      <c r="E67" s="15">
        <v>-17.717714000000001</v>
      </c>
      <c r="F67" s="2"/>
    </row>
    <row r="68" spans="1:6">
      <c r="A68" s="19" t="s">
        <v>85</v>
      </c>
      <c r="B68" s="23">
        <v>21.948</v>
      </c>
      <c r="C68" s="25">
        <v>129.0788</v>
      </c>
      <c r="D68" s="14">
        <v>7.4900000000000003E-6</v>
      </c>
      <c r="E68" s="15">
        <v>-17.703814999999999</v>
      </c>
      <c r="F68" s="2"/>
    </row>
    <row r="69" spans="1:6">
      <c r="A69" s="13"/>
      <c r="B69" s="23">
        <v>1.0029999999999999</v>
      </c>
      <c r="C69" s="25">
        <v>247.96850000000001</v>
      </c>
      <c r="D69" s="14">
        <v>7.7900000000000003E-8</v>
      </c>
      <c r="E69" s="15">
        <v>-17.693123</v>
      </c>
      <c r="F69" s="2"/>
    </row>
    <row r="70" spans="1:6">
      <c r="A70" s="13"/>
      <c r="B70" s="23">
        <v>10.273999999999999</v>
      </c>
      <c r="C70" s="25">
        <v>888.44780000000003</v>
      </c>
      <c r="D70" s="14">
        <v>4.3599999999999999E-7</v>
      </c>
      <c r="E70" s="15">
        <v>-17.672080000000001</v>
      </c>
      <c r="F70" s="2"/>
    </row>
    <row r="71" spans="1:6">
      <c r="A71" s="13"/>
      <c r="B71" s="23">
        <v>17.039000000000001</v>
      </c>
      <c r="C71" s="25">
        <v>819.20079999999996</v>
      </c>
      <c r="D71" s="14">
        <v>9.1100000000000004E-7</v>
      </c>
      <c r="E71" s="15">
        <v>-17.657426999999998</v>
      </c>
      <c r="F71" s="2"/>
    </row>
    <row r="72" spans="1:6">
      <c r="A72" s="13"/>
      <c r="B72" s="23">
        <v>12.423</v>
      </c>
      <c r="C72" s="25">
        <v>943.56939999999997</v>
      </c>
      <c r="D72" s="14">
        <v>2.41E-7</v>
      </c>
      <c r="E72" s="15">
        <v>-17.651043000000001</v>
      </c>
      <c r="F72" s="2"/>
    </row>
    <row r="73" spans="1:6">
      <c r="A73" s="13" t="s">
        <v>24</v>
      </c>
      <c r="B73" s="23">
        <v>6.8979999999999997</v>
      </c>
      <c r="C73" s="25">
        <v>499.27280000000002</v>
      </c>
      <c r="D73" s="14">
        <v>3.4E-8</v>
      </c>
      <c r="E73" s="15">
        <v>-17.640253000000001</v>
      </c>
      <c r="F73" s="2"/>
    </row>
    <row r="74" spans="1:6">
      <c r="A74" s="13"/>
      <c r="B74" s="23">
        <v>6.9169999999999998</v>
      </c>
      <c r="C74" s="25">
        <v>292.10559999999998</v>
      </c>
      <c r="D74" s="14">
        <v>2.0999999999999999E-8</v>
      </c>
      <c r="E74" s="15">
        <v>-17.624991999999999</v>
      </c>
      <c r="F74" s="2"/>
    </row>
    <row r="75" spans="1:6">
      <c r="A75" s="13"/>
      <c r="B75" s="23">
        <v>9.0730000000000004</v>
      </c>
      <c r="C75" s="25">
        <v>339.19479999999999</v>
      </c>
      <c r="D75" s="14">
        <v>5.17E-8</v>
      </c>
      <c r="E75" s="15">
        <v>-17.620691000000001</v>
      </c>
      <c r="F75" s="2"/>
    </row>
    <row r="76" spans="1:6">
      <c r="A76" s="13"/>
      <c r="B76" s="23">
        <v>13.118</v>
      </c>
      <c r="C76" s="25">
        <v>884.47559999999999</v>
      </c>
      <c r="D76" s="14">
        <v>7.3099999999999999E-8</v>
      </c>
      <c r="E76" s="15">
        <v>-17.618027000000001</v>
      </c>
      <c r="F76" s="2"/>
    </row>
    <row r="77" spans="1:6">
      <c r="A77" s="13"/>
      <c r="B77" s="23">
        <v>15.372</v>
      </c>
      <c r="C77" s="25">
        <v>555.97940000000006</v>
      </c>
      <c r="D77" s="14">
        <v>2.0600000000000002E-6</v>
      </c>
      <c r="E77" s="15">
        <v>-17.611025000000001</v>
      </c>
      <c r="F77" s="2"/>
    </row>
    <row r="78" spans="1:6">
      <c r="A78" s="13" t="s">
        <v>25</v>
      </c>
      <c r="B78" s="23">
        <v>14.422000000000001</v>
      </c>
      <c r="C78" s="25">
        <v>788.43769999999995</v>
      </c>
      <c r="D78" s="14">
        <v>2.9799999999999999E-7</v>
      </c>
      <c r="E78" s="15">
        <v>-17.608711</v>
      </c>
      <c r="F78" s="2"/>
    </row>
    <row r="79" spans="1:6">
      <c r="A79" s="13"/>
      <c r="B79" s="23">
        <v>14.316000000000001</v>
      </c>
      <c r="C79" s="25">
        <v>479.93619999999999</v>
      </c>
      <c r="D79" s="14">
        <v>8.85E-7</v>
      </c>
      <c r="E79" s="15">
        <v>-17.606190000000002</v>
      </c>
      <c r="F79" s="2"/>
    </row>
    <row r="80" spans="1:6">
      <c r="A80" s="13"/>
      <c r="B80" s="23">
        <v>12.606999999999999</v>
      </c>
      <c r="C80" s="25">
        <v>588.34339999999997</v>
      </c>
      <c r="D80" s="14">
        <v>6.2099999999999996E-7</v>
      </c>
      <c r="E80" s="15">
        <v>-17.595548999999998</v>
      </c>
      <c r="F80" s="2"/>
    </row>
    <row r="81" spans="1:6">
      <c r="A81" s="13"/>
      <c r="B81" s="23">
        <v>5.08</v>
      </c>
      <c r="C81" s="25">
        <v>330.18759999999997</v>
      </c>
      <c r="D81" s="14">
        <v>1.85E-8</v>
      </c>
      <c r="E81" s="15">
        <v>-17.592413000000001</v>
      </c>
      <c r="F81" s="2"/>
    </row>
    <row r="82" spans="1:6">
      <c r="A82" s="13"/>
      <c r="B82" s="23">
        <v>12.208</v>
      </c>
      <c r="C82" s="25">
        <v>693.39080000000001</v>
      </c>
      <c r="D82" s="14">
        <v>5.7200000000000001E-9</v>
      </c>
      <c r="E82" s="15">
        <v>-17.586033</v>
      </c>
      <c r="F82" s="2"/>
    </row>
    <row r="83" spans="1:6">
      <c r="A83" s="13"/>
      <c r="B83" s="23">
        <v>3.4460000000000002</v>
      </c>
      <c r="C83" s="25">
        <v>692.35860000000002</v>
      </c>
      <c r="D83" s="14">
        <v>6.36E-8</v>
      </c>
      <c r="E83" s="15">
        <v>-17.567336999999998</v>
      </c>
      <c r="F83" s="2"/>
    </row>
    <row r="84" spans="1:6">
      <c r="A84" s="13"/>
      <c r="B84" s="23">
        <v>5.88</v>
      </c>
      <c r="C84" s="25">
        <v>585.34609999999998</v>
      </c>
      <c r="D84" s="14">
        <v>7.2200000000000003E-9</v>
      </c>
      <c r="E84" s="15">
        <v>-17.548860000000001</v>
      </c>
      <c r="F84" s="2"/>
    </row>
    <row r="85" spans="1:6">
      <c r="A85" s="13" t="s">
        <v>26</v>
      </c>
      <c r="B85" s="23">
        <v>7.3849999999999998</v>
      </c>
      <c r="C85" s="25">
        <v>278.12990000000002</v>
      </c>
      <c r="D85" s="14">
        <v>9.1299999999999998E-7</v>
      </c>
      <c r="E85" s="15">
        <v>-17.546448000000002</v>
      </c>
      <c r="F85" s="2"/>
    </row>
    <row r="86" spans="1:6">
      <c r="A86" s="13" t="s">
        <v>27</v>
      </c>
      <c r="B86" s="23">
        <v>10.567</v>
      </c>
      <c r="C86" s="25">
        <v>341.23079999999999</v>
      </c>
      <c r="D86" s="14">
        <v>1.24E-7</v>
      </c>
      <c r="E86" s="15">
        <v>-17.537583999999999</v>
      </c>
      <c r="F86" s="2"/>
    </row>
    <row r="87" spans="1:6">
      <c r="A87" s="13"/>
      <c r="B87" s="23">
        <v>14.048</v>
      </c>
      <c r="C87" s="25">
        <v>627.34939999999995</v>
      </c>
      <c r="D87" s="14">
        <v>3.0899999999999997E-7</v>
      </c>
      <c r="E87" s="15">
        <v>-17.535412000000001</v>
      </c>
      <c r="F87" s="2"/>
    </row>
    <row r="88" spans="1:6">
      <c r="A88" s="13"/>
      <c r="B88" s="23">
        <v>19.634</v>
      </c>
      <c r="C88" s="25">
        <v>599.95780000000002</v>
      </c>
      <c r="D88" s="14">
        <v>3.4000000000000001E-6</v>
      </c>
      <c r="E88" s="15">
        <v>-17.530553999999999</v>
      </c>
      <c r="F88" s="2"/>
    </row>
    <row r="89" spans="1:6">
      <c r="A89" s="13" t="s">
        <v>28</v>
      </c>
      <c r="B89" s="23">
        <v>5.1689999999999996</v>
      </c>
      <c r="C89" s="25">
        <v>573.31330000000003</v>
      </c>
      <c r="D89" s="14">
        <v>3.65E-7</v>
      </c>
      <c r="E89" s="15">
        <v>-17.517199999999999</v>
      </c>
      <c r="F89" s="2"/>
    </row>
    <row r="90" spans="1:6">
      <c r="A90" s="13"/>
      <c r="B90" s="23">
        <v>1.595</v>
      </c>
      <c r="C90" s="25">
        <v>630.13189999999997</v>
      </c>
      <c r="D90" s="14">
        <v>6.2499999999999997E-8</v>
      </c>
      <c r="E90" s="15">
        <v>-17.50948</v>
      </c>
      <c r="F90" s="2"/>
    </row>
    <row r="91" spans="1:6">
      <c r="A91" s="13"/>
      <c r="B91" s="23">
        <v>12.404999999999999</v>
      </c>
      <c r="C91" s="25">
        <v>863.97130000000004</v>
      </c>
      <c r="D91" s="14">
        <v>8.3400000000000006E-9</v>
      </c>
      <c r="E91" s="15">
        <v>-17.508548999999999</v>
      </c>
      <c r="F91" s="2"/>
    </row>
    <row r="92" spans="1:6">
      <c r="A92" s="13"/>
      <c r="B92" s="23">
        <v>6.5460000000000003</v>
      </c>
      <c r="C92" s="25">
        <v>238.10050000000001</v>
      </c>
      <c r="D92" s="14">
        <v>2.3899999999999999E-8</v>
      </c>
      <c r="E92" s="15">
        <v>-17.496580000000002</v>
      </c>
      <c r="F92" s="2"/>
    </row>
    <row r="93" spans="1:6">
      <c r="A93" s="13" t="s">
        <v>29</v>
      </c>
      <c r="B93" s="24">
        <v>6.5620000000000003</v>
      </c>
      <c r="C93" s="25">
        <v>348.23630000000003</v>
      </c>
      <c r="D93" s="14">
        <v>5.8800000000000004E-9</v>
      </c>
      <c r="E93" s="15">
        <v>-17.46172</v>
      </c>
      <c r="F93" s="2"/>
    </row>
    <row r="94" spans="1:6">
      <c r="A94" s="13"/>
      <c r="B94" s="23">
        <v>8.7119999999999997</v>
      </c>
      <c r="C94" s="25">
        <v>566.29369999999994</v>
      </c>
      <c r="D94" s="14">
        <v>5.4499999999999998E-8</v>
      </c>
      <c r="E94" s="15">
        <v>-17.45853</v>
      </c>
      <c r="F94" s="2"/>
    </row>
    <row r="95" spans="1:6">
      <c r="A95" s="13"/>
      <c r="B95" s="23">
        <v>2.1269999999999998</v>
      </c>
      <c r="C95" s="25">
        <v>711.1046</v>
      </c>
      <c r="D95" s="14">
        <v>3.8200000000000001E-7</v>
      </c>
      <c r="E95" s="15">
        <v>-17.435955</v>
      </c>
      <c r="F95" s="2"/>
    </row>
    <row r="96" spans="1:6">
      <c r="A96" s="13"/>
      <c r="B96" s="23">
        <v>11.548999999999999</v>
      </c>
      <c r="C96" s="25">
        <v>722.04600000000005</v>
      </c>
      <c r="D96" s="14">
        <v>7.1999999999999999E-7</v>
      </c>
      <c r="E96" s="15">
        <v>-17.422373</v>
      </c>
      <c r="F96" s="2"/>
    </row>
    <row r="97" spans="1:6">
      <c r="A97" s="13"/>
      <c r="B97" s="23">
        <v>17.042000000000002</v>
      </c>
      <c r="C97" s="25">
        <v>837.41579999999999</v>
      </c>
      <c r="D97" s="14">
        <v>1.6300000000000001E-6</v>
      </c>
      <c r="E97" s="15">
        <v>-17.420020999999998</v>
      </c>
      <c r="F97" s="2"/>
    </row>
    <row r="98" spans="1:6">
      <c r="A98" s="13" t="s">
        <v>30</v>
      </c>
      <c r="B98" s="23">
        <v>6.101</v>
      </c>
      <c r="C98" s="25">
        <v>556.2998</v>
      </c>
      <c r="D98" s="14">
        <v>4.1799999999999997E-8</v>
      </c>
      <c r="E98" s="15">
        <v>-17.418801999999999</v>
      </c>
      <c r="F98" s="2"/>
    </row>
    <row r="99" spans="1:6">
      <c r="A99" s="19" t="s">
        <v>88</v>
      </c>
      <c r="B99" s="23">
        <v>0.95299999999999996</v>
      </c>
      <c r="C99" s="25">
        <v>257.13670000000002</v>
      </c>
      <c r="D99" s="14">
        <v>3.5399999999999999E-8</v>
      </c>
      <c r="E99" s="15">
        <v>-17.410900000000002</v>
      </c>
      <c r="F99" s="2"/>
    </row>
    <row r="100" spans="1:6">
      <c r="A100" s="13"/>
      <c r="B100" s="23">
        <v>10.257</v>
      </c>
      <c r="C100" s="25">
        <v>491.27359999999999</v>
      </c>
      <c r="D100" s="14">
        <v>1.8600000000000001E-8</v>
      </c>
      <c r="E100" s="15">
        <v>-17.406893</v>
      </c>
      <c r="F100" s="2"/>
    </row>
    <row r="101" spans="1:6">
      <c r="A101" s="13"/>
      <c r="B101" s="23">
        <v>15.879</v>
      </c>
      <c r="C101" s="25">
        <v>606.55809999999997</v>
      </c>
      <c r="D101" s="14">
        <v>6.6400000000000002E-7</v>
      </c>
      <c r="E101" s="15">
        <v>-17.366607999999999</v>
      </c>
      <c r="F101" s="2"/>
    </row>
    <row r="102" spans="1:6">
      <c r="A102" s="19" t="s">
        <v>45</v>
      </c>
      <c r="B102" s="23">
        <v>6.0609999999999999</v>
      </c>
      <c r="C102" s="25">
        <v>428.27519999999998</v>
      </c>
      <c r="D102" s="14">
        <v>5.0600000000000003E-8</v>
      </c>
      <c r="E102" s="15">
        <v>-17.364744000000002</v>
      </c>
      <c r="F102" s="2"/>
    </row>
    <row r="103" spans="1:6">
      <c r="A103" s="13"/>
      <c r="B103" s="23">
        <v>13.005000000000001</v>
      </c>
      <c r="C103" s="25">
        <v>630.34119999999996</v>
      </c>
      <c r="D103" s="14">
        <v>3.8700000000000002E-8</v>
      </c>
      <c r="E103" s="15">
        <v>-17.344442000000001</v>
      </c>
      <c r="F103" s="2"/>
    </row>
    <row r="104" spans="1:6">
      <c r="A104" s="13"/>
      <c r="B104" s="23">
        <v>14.987</v>
      </c>
      <c r="C104" s="25">
        <v>620.42349999999999</v>
      </c>
      <c r="D104" s="14">
        <v>3.2000000000000002E-8</v>
      </c>
      <c r="E104" s="15">
        <v>-17.339607000000001</v>
      </c>
      <c r="F104" s="2"/>
    </row>
    <row r="105" spans="1:6">
      <c r="A105" s="13"/>
      <c r="B105" s="23">
        <v>10.815</v>
      </c>
      <c r="C105" s="25">
        <v>768.95129999999995</v>
      </c>
      <c r="D105" s="14">
        <v>3.0199999999999998E-7</v>
      </c>
      <c r="E105" s="15">
        <v>-17.334648000000001</v>
      </c>
      <c r="F105" s="2"/>
    </row>
    <row r="106" spans="1:6">
      <c r="A106" s="13"/>
      <c r="B106" s="23">
        <v>7.3540000000000001</v>
      </c>
      <c r="C106" s="25">
        <v>743.3279</v>
      </c>
      <c r="D106" s="14">
        <v>6.8499999999999998E-8</v>
      </c>
      <c r="E106" s="15">
        <v>-17.323920000000001</v>
      </c>
      <c r="F106" s="2"/>
    </row>
    <row r="107" spans="1:6">
      <c r="A107" s="13" t="s">
        <v>31</v>
      </c>
      <c r="B107" s="23">
        <v>4.0209999999999999</v>
      </c>
      <c r="C107" s="25">
        <v>151.04929999999999</v>
      </c>
      <c r="D107" s="14">
        <v>2.22E-7</v>
      </c>
      <c r="E107" s="15">
        <v>-17.304348000000001</v>
      </c>
      <c r="F107" s="2"/>
    </row>
    <row r="108" spans="1:6">
      <c r="A108" s="13"/>
      <c r="B108" s="23">
        <v>15.744</v>
      </c>
      <c r="C108" s="25">
        <v>789.36659999999995</v>
      </c>
      <c r="D108" s="14">
        <v>1.0999999999999999E-8</v>
      </c>
      <c r="E108" s="15">
        <v>-17.300467999999999</v>
      </c>
      <c r="F108" s="2"/>
    </row>
    <row r="109" spans="1:6">
      <c r="A109" s="13"/>
      <c r="B109" s="23">
        <v>17.395</v>
      </c>
      <c r="C109" s="25">
        <v>621.30439999999999</v>
      </c>
      <c r="D109" s="14">
        <v>2.7E-8</v>
      </c>
      <c r="E109" s="15">
        <v>-17.289680000000001</v>
      </c>
      <c r="F109" s="2"/>
    </row>
    <row r="110" spans="1:6">
      <c r="A110" s="13" t="s">
        <v>32</v>
      </c>
      <c r="B110" s="23">
        <v>5.774</v>
      </c>
      <c r="C110" s="25">
        <v>441.25799999999998</v>
      </c>
      <c r="D110" s="14">
        <v>1.66E-8</v>
      </c>
      <c r="E110" s="15">
        <v>-17.283456999999999</v>
      </c>
      <c r="F110" s="2"/>
    </row>
    <row r="111" spans="1:6">
      <c r="A111" s="13" t="s">
        <v>33</v>
      </c>
      <c r="B111" s="23">
        <v>8.4280000000000008</v>
      </c>
      <c r="C111" s="25">
        <v>608.32780000000002</v>
      </c>
      <c r="D111" s="14">
        <v>3.5700000000000002E-8</v>
      </c>
      <c r="E111" s="15">
        <v>-17.239167999999999</v>
      </c>
      <c r="F111" s="2"/>
    </row>
    <row r="112" spans="1:6">
      <c r="A112" s="13"/>
      <c r="B112" s="23">
        <v>14.666</v>
      </c>
      <c r="C112" s="25">
        <v>690.28120000000001</v>
      </c>
      <c r="D112" s="14">
        <v>5.8800000000000004E-9</v>
      </c>
      <c r="E112" s="15">
        <v>-17.234300000000001</v>
      </c>
      <c r="F112" s="2"/>
    </row>
    <row r="113" spans="1:6">
      <c r="A113" s="19"/>
      <c r="B113" s="23">
        <v>8.1419999999999995</v>
      </c>
      <c r="C113" s="25">
        <v>317.19439999999997</v>
      </c>
      <c r="D113" s="14">
        <v>6.2200000000000001E-8</v>
      </c>
      <c r="E113" s="15">
        <v>-17.227481999999998</v>
      </c>
      <c r="F113" s="2"/>
    </row>
    <row r="114" spans="1:6">
      <c r="A114" s="19" t="s">
        <v>83</v>
      </c>
      <c r="B114" s="23">
        <v>12.214</v>
      </c>
      <c r="C114" s="25">
        <v>462.26220000000001</v>
      </c>
      <c r="D114" s="14">
        <v>6.0699999999999999E-9</v>
      </c>
      <c r="E114" s="15">
        <v>-17.203768</v>
      </c>
      <c r="F114" s="2"/>
    </row>
    <row r="115" spans="1:6">
      <c r="A115" s="19" t="s">
        <v>34</v>
      </c>
      <c r="B115" s="23">
        <v>6.3390000000000004</v>
      </c>
      <c r="C115" s="25">
        <v>129.05799999999999</v>
      </c>
      <c r="D115" s="14">
        <v>1.08E-7</v>
      </c>
      <c r="E115" s="15">
        <v>-17.156723</v>
      </c>
      <c r="F115" s="2"/>
    </row>
    <row r="116" spans="1:6">
      <c r="A116" s="13"/>
      <c r="B116" s="23">
        <v>6.415</v>
      </c>
      <c r="C116" s="25">
        <v>432.20170000000002</v>
      </c>
      <c r="D116" s="14">
        <v>6.6100000000000003E-8</v>
      </c>
      <c r="E116" s="15">
        <v>-17.139925000000002</v>
      </c>
      <c r="F116" s="2"/>
    </row>
    <row r="117" spans="1:6">
      <c r="A117" s="13"/>
      <c r="B117" s="23">
        <v>9.9960000000000004</v>
      </c>
      <c r="C117" s="25">
        <v>185.10489999999999</v>
      </c>
      <c r="D117" s="14">
        <v>1.4999999999999999E-8</v>
      </c>
      <c r="E117" s="15">
        <v>-17.129843000000001</v>
      </c>
      <c r="F117" s="2"/>
    </row>
    <row r="118" spans="1:6">
      <c r="A118" s="13"/>
      <c r="B118" s="23">
        <v>15.472</v>
      </c>
      <c r="C118" s="25">
        <v>973.54139999999995</v>
      </c>
      <c r="D118" s="14">
        <v>8.3799999999999996E-9</v>
      </c>
      <c r="E118" s="15">
        <v>-17.109455000000001</v>
      </c>
      <c r="F118" s="2"/>
    </row>
    <row r="119" spans="1:6">
      <c r="A119" s="13"/>
      <c r="B119" s="23">
        <v>3.464</v>
      </c>
      <c r="C119" s="25">
        <v>537.11959999999999</v>
      </c>
      <c r="D119" s="14">
        <v>2.6499999999999999E-8</v>
      </c>
      <c r="E119" s="15">
        <v>-17.107728999999999</v>
      </c>
      <c r="F119" s="2"/>
    </row>
    <row r="120" spans="1:6">
      <c r="A120" s="13"/>
      <c r="B120" s="23">
        <v>12.362</v>
      </c>
      <c r="C120" s="25">
        <v>670.38459999999998</v>
      </c>
      <c r="D120" s="14">
        <v>1.8900000000000001E-7</v>
      </c>
      <c r="E120" s="15">
        <v>-17.100960000000001</v>
      </c>
      <c r="F120" s="2"/>
    </row>
    <row r="121" spans="1:6">
      <c r="A121" s="13" t="s">
        <v>35</v>
      </c>
      <c r="B121" s="23">
        <v>5.327</v>
      </c>
      <c r="C121" s="25">
        <v>528.28890000000001</v>
      </c>
      <c r="D121" s="14">
        <v>4.3900000000000003E-8</v>
      </c>
      <c r="E121" s="15">
        <v>-17.095193999999999</v>
      </c>
      <c r="F121" s="2"/>
    </row>
    <row r="122" spans="1:6">
      <c r="A122" s="13"/>
      <c r="B122" s="23">
        <v>8.4499999999999993</v>
      </c>
      <c r="C122" s="25">
        <v>629.30579999999998</v>
      </c>
      <c r="D122" s="14">
        <v>8.7299999999999994E-8</v>
      </c>
      <c r="E122" s="15">
        <v>-17.085201000000001</v>
      </c>
      <c r="F122" s="2"/>
    </row>
    <row r="123" spans="1:6">
      <c r="A123" s="13"/>
      <c r="B123" s="23">
        <v>5.6120000000000001</v>
      </c>
      <c r="C123" s="25">
        <v>601.30370000000005</v>
      </c>
      <c r="D123" s="14">
        <v>1.81E-8</v>
      </c>
      <c r="E123" s="15">
        <v>-17.073844999999999</v>
      </c>
      <c r="F123" s="2"/>
    </row>
    <row r="124" spans="1:6">
      <c r="A124" s="19" t="s">
        <v>81</v>
      </c>
      <c r="B124" s="23">
        <v>6.4409999999999998</v>
      </c>
      <c r="C124" s="25">
        <v>372.19979999999998</v>
      </c>
      <c r="D124" s="14">
        <v>2.6799999999999998E-8</v>
      </c>
      <c r="E124" s="15">
        <v>-17.070467000000001</v>
      </c>
      <c r="F124" s="2"/>
    </row>
    <row r="125" spans="1:6">
      <c r="A125" s="13"/>
      <c r="B125" s="23">
        <v>6.1909999999999998</v>
      </c>
      <c r="C125" s="25">
        <v>390.21969999999999</v>
      </c>
      <c r="D125" s="14">
        <v>7.8400000000000001E-8</v>
      </c>
      <c r="E125" s="15">
        <v>-17.042234000000001</v>
      </c>
      <c r="F125" s="2"/>
    </row>
    <row r="126" spans="1:6">
      <c r="A126" s="19" t="s">
        <v>36</v>
      </c>
      <c r="B126" s="23">
        <v>5.976</v>
      </c>
      <c r="C126" s="25">
        <v>306.0874</v>
      </c>
      <c r="D126" s="14">
        <v>1.4300000000000001E-8</v>
      </c>
      <c r="E126" s="15">
        <v>-16.989609000000002</v>
      </c>
      <c r="F126" s="2"/>
    </row>
    <row r="127" spans="1:6">
      <c r="A127" s="13" t="s">
        <v>37</v>
      </c>
      <c r="B127" s="23">
        <v>3.3959999999999999</v>
      </c>
      <c r="C127" s="25">
        <v>379.10379999999998</v>
      </c>
      <c r="D127" s="14">
        <v>9.6400000000000006E-9</v>
      </c>
      <c r="E127" s="15">
        <v>-16.987558</v>
      </c>
      <c r="F127" s="2"/>
    </row>
    <row r="128" spans="1:6">
      <c r="A128" s="13" t="s">
        <v>38</v>
      </c>
      <c r="B128" s="23">
        <v>6.343</v>
      </c>
      <c r="C128" s="25">
        <v>470.28149999999999</v>
      </c>
      <c r="D128" s="14">
        <v>1.4E-8</v>
      </c>
      <c r="E128" s="15">
        <v>-16.931992000000001</v>
      </c>
      <c r="F128" s="2"/>
    </row>
    <row r="129" spans="1:6">
      <c r="A129" s="13"/>
      <c r="B129" s="23">
        <v>13.544</v>
      </c>
      <c r="C129" s="25">
        <v>497.2371</v>
      </c>
      <c r="D129" s="14">
        <v>7.1699999999999998E-9</v>
      </c>
      <c r="E129" s="15">
        <v>-16.887754000000001</v>
      </c>
      <c r="F129" s="2"/>
    </row>
    <row r="130" spans="1:6">
      <c r="A130" s="19" t="s">
        <v>39</v>
      </c>
      <c r="B130" s="23">
        <v>2.6760000000000002</v>
      </c>
      <c r="C130" s="25">
        <v>205.04040000000001</v>
      </c>
      <c r="D130" s="14">
        <v>1.5100000000000001E-4</v>
      </c>
      <c r="E130" s="15">
        <v>-2.3970465999999999</v>
      </c>
      <c r="F130" s="2"/>
    </row>
    <row r="131" spans="1:6">
      <c r="A131" s="13"/>
      <c r="B131" s="23">
        <v>5.6340000000000003</v>
      </c>
      <c r="C131" s="25">
        <v>611.2912</v>
      </c>
      <c r="D131" s="14">
        <v>1.7699999999999999E-4</v>
      </c>
      <c r="E131" s="15">
        <v>-2.2612964999999998</v>
      </c>
      <c r="F131" s="2"/>
    </row>
    <row r="132" spans="1:6">
      <c r="A132" s="13" t="s">
        <v>40</v>
      </c>
      <c r="B132" s="23">
        <v>0.996</v>
      </c>
      <c r="C132" s="25">
        <v>168.0284</v>
      </c>
      <c r="D132" s="14">
        <v>2.8600000000000001E-4</v>
      </c>
      <c r="E132" s="15">
        <v>-2.0819836</v>
      </c>
      <c r="F132" s="2"/>
    </row>
    <row r="133" spans="1:6">
      <c r="A133" s="13"/>
      <c r="B133" s="23">
        <v>6.21</v>
      </c>
      <c r="C133" s="25">
        <v>467.23759999999999</v>
      </c>
      <c r="D133" s="14">
        <v>9.87E-5</v>
      </c>
      <c r="E133" s="15">
        <v>-2.020343</v>
      </c>
      <c r="F133" s="2"/>
    </row>
    <row r="134" spans="1:6">
      <c r="A134" s="13" t="s">
        <v>41</v>
      </c>
      <c r="B134" s="23">
        <v>2.1549999999999998</v>
      </c>
      <c r="C134" s="25">
        <v>244.0692</v>
      </c>
      <c r="D134" s="14">
        <v>4.3999999999999999E-5</v>
      </c>
      <c r="E134" s="15">
        <v>-1.504013</v>
      </c>
      <c r="F134" s="2"/>
    </row>
    <row r="135" spans="1:6">
      <c r="A135" s="19" t="s">
        <v>42</v>
      </c>
      <c r="B135" s="23">
        <v>4.0190000000000001</v>
      </c>
      <c r="C135" s="25">
        <v>283.09129999999999</v>
      </c>
      <c r="D135" s="14">
        <v>4.0700000000000003E-4</v>
      </c>
      <c r="E135" s="15">
        <v>-1.2532315999999999</v>
      </c>
      <c r="F135" s="2"/>
    </row>
    <row r="136" spans="1:6">
      <c r="A136" s="13"/>
      <c r="B136" s="23">
        <v>11.269</v>
      </c>
      <c r="C136" s="25">
        <v>312.14710000000002</v>
      </c>
      <c r="D136" s="14">
        <v>8.2200000000000003E-4</v>
      </c>
      <c r="E136" s="15">
        <v>-1.2053024000000001</v>
      </c>
      <c r="F136" s="2"/>
    </row>
    <row r="137" spans="1:6">
      <c r="A137" s="13" t="s">
        <v>43</v>
      </c>
      <c r="B137" s="23">
        <v>9.4489999999999998</v>
      </c>
      <c r="C137" s="25">
        <v>376.13799999999998</v>
      </c>
      <c r="D137" s="14">
        <v>6.3499999999999999E-5</v>
      </c>
      <c r="E137" s="15">
        <v>2.4988964</v>
      </c>
      <c r="F137" s="2"/>
    </row>
    <row r="138" spans="1:6">
      <c r="A138" s="13"/>
      <c r="B138" s="23">
        <v>17.917000000000002</v>
      </c>
      <c r="C138" s="25">
        <v>359.16449999999998</v>
      </c>
      <c r="D138" s="14">
        <v>4.4099999999999998E-8</v>
      </c>
      <c r="E138" s="15">
        <v>16.553339000000001</v>
      </c>
      <c r="F138" s="2"/>
    </row>
    <row r="139" spans="1:6">
      <c r="A139" s="13"/>
      <c r="B139" s="23">
        <v>16.899999999999999</v>
      </c>
      <c r="C139" s="25">
        <v>231.1284</v>
      </c>
      <c r="D139" s="14">
        <v>1.7599999999999999E-7</v>
      </c>
      <c r="E139" s="15">
        <v>16.73133</v>
      </c>
      <c r="F139" s="2"/>
    </row>
    <row r="140" spans="1:6">
      <c r="A140" s="13"/>
      <c r="B140" s="23">
        <v>1.1240000000000001</v>
      </c>
      <c r="C140" s="25">
        <v>414.01729999999998</v>
      </c>
      <c r="D140" s="14">
        <v>9.1500000000000005E-8</v>
      </c>
      <c r="E140" s="15">
        <v>16.746029</v>
      </c>
      <c r="F140" s="2"/>
    </row>
    <row r="141" spans="1:6">
      <c r="A141" s="13" t="s">
        <v>44</v>
      </c>
      <c r="B141" s="23">
        <v>10.548</v>
      </c>
      <c r="C141" s="25">
        <v>698.39110000000005</v>
      </c>
      <c r="D141" s="14">
        <v>1.2800000000000001E-7</v>
      </c>
      <c r="E141" s="15">
        <v>16.790009000000001</v>
      </c>
      <c r="F141" s="2"/>
    </row>
    <row r="142" spans="1:6">
      <c r="A142" s="13"/>
      <c r="B142" s="23">
        <v>15.891999999999999</v>
      </c>
      <c r="C142" s="25">
        <v>600.57259999999997</v>
      </c>
      <c r="D142" s="14">
        <v>7.6599999999999998E-8</v>
      </c>
      <c r="E142" s="15">
        <v>16.834686000000001</v>
      </c>
      <c r="F142" s="2"/>
    </row>
    <row r="143" spans="1:6">
      <c r="A143" s="13"/>
      <c r="B143" s="23">
        <v>3.1920000000000002</v>
      </c>
      <c r="C143" s="25">
        <v>305.15800000000002</v>
      </c>
      <c r="D143" s="14">
        <v>7.9399999999999996E-8</v>
      </c>
      <c r="E143" s="15">
        <v>16.839561</v>
      </c>
      <c r="F143" s="2"/>
    </row>
    <row r="144" spans="1:6">
      <c r="A144" s="13"/>
      <c r="B144" s="23">
        <v>11.789</v>
      </c>
      <c r="C144" s="25">
        <v>578.65800000000002</v>
      </c>
      <c r="D144" s="14">
        <v>1.5099999999999999E-7</v>
      </c>
      <c r="E144" s="15">
        <v>16.847158</v>
      </c>
      <c r="F144" s="2"/>
    </row>
    <row r="145" spans="1:6">
      <c r="A145" s="13" t="s">
        <v>45</v>
      </c>
      <c r="B145" s="23">
        <v>5.2619999999999996</v>
      </c>
      <c r="C145" s="25">
        <v>219.11019999999999</v>
      </c>
      <c r="D145" s="14">
        <v>1.8300000000000001E-7</v>
      </c>
      <c r="E145" s="15">
        <v>16.861864000000001</v>
      </c>
      <c r="F145" s="2"/>
    </row>
    <row r="146" spans="1:6">
      <c r="A146" s="13"/>
      <c r="B146" s="23">
        <v>3.8439999999999999</v>
      </c>
      <c r="C146" s="25">
        <v>602.25440000000003</v>
      </c>
      <c r="D146" s="14">
        <v>4.3900000000000003E-8</v>
      </c>
      <c r="E146" s="15">
        <v>16.864525</v>
      </c>
      <c r="F146" s="2"/>
    </row>
    <row r="147" spans="1:6">
      <c r="A147" s="13"/>
      <c r="B147" s="23">
        <v>7.5179999999999998</v>
      </c>
      <c r="C147" s="25">
        <v>824.40150000000006</v>
      </c>
      <c r="D147" s="14">
        <v>7.5499999999999997E-7</v>
      </c>
      <c r="E147" s="15">
        <v>16.908753999999998</v>
      </c>
      <c r="F147" s="2"/>
    </row>
    <row r="148" spans="1:6">
      <c r="A148" s="13"/>
      <c r="B148" s="23">
        <v>17.385000000000002</v>
      </c>
      <c r="C148" s="25">
        <v>809.88649999999996</v>
      </c>
      <c r="D148" s="14">
        <v>9.3499999999999997E-8</v>
      </c>
      <c r="E148" s="15">
        <v>16.934542</v>
      </c>
      <c r="F148" s="2"/>
    </row>
    <row r="149" spans="1:6">
      <c r="A149" s="13"/>
      <c r="B149" s="23">
        <v>5.5679999999999996</v>
      </c>
      <c r="C149" s="25">
        <v>490.34780000000001</v>
      </c>
      <c r="D149" s="14">
        <v>4.9800000000000003E-8</v>
      </c>
      <c r="E149" s="15">
        <v>16.944723</v>
      </c>
      <c r="F149" s="2"/>
    </row>
    <row r="150" spans="1:6">
      <c r="A150" s="13" t="s">
        <v>46</v>
      </c>
      <c r="B150" s="23">
        <v>19.704000000000001</v>
      </c>
      <c r="C150" s="25">
        <v>340.2971</v>
      </c>
      <c r="D150" s="14">
        <v>5.1300000000000003E-8</v>
      </c>
      <c r="E150" s="15">
        <v>16.948957</v>
      </c>
      <c r="F150" s="2"/>
    </row>
    <row r="151" spans="1:6">
      <c r="A151" s="13"/>
      <c r="B151" s="23">
        <v>20.119</v>
      </c>
      <c r="C151" s="25">
        <v>988.55600000000004</v>
      </c>
      <c r="D151" s="14">
        <v>6.0100000000000005E-7</v>
      </c>
      <c r="E151" s="15">
        <v>16.961637</v>
      </c>
      <c r="F151" s="2"/>
    </row>
    <row r="152" spans="1:6">
      <c r="A152" s="13"/>
      <c r="B152" s="23">
        <v>8.3949999999999996</v>
      </c>
      <c r="C152" s="25">
        <v>648.39260000000002</v>
      </c>
      <c r="D152" s="14">
        <v>1.8300000000000001E-7</v>
      </c>
      <c r="E152" s="15">
        <v>16.986248</v>
      </c>
      <c r="F152" s="2"/>
    </row>
    <row r="153" spans="1:6">
      <c r="A153" s="13"/>
      <c r="B153" s="23">
        <v>5.2130000000000001</v>
      </c>
      <c r="C153" s="25">
        <v>375.16410000000002</v>
      </c>
      <c r="D153" s="14">
        <v>1.9500000000000001E-7</v>
      </c>
      <c r="E153" s="15">
        <v>17.018377000000001</v>
      </c>
      <c r="F153" s="2"/>
    </row>
    <row r="154" spans="1:6">
      <c r="A154" s="13" t="s">
        <v>47</v>
      </c>
      <c r="B154" s="23">
        <v>3.9769999999999999</v>
      </c>
      <c r="C154" s="25">
        <v>456.19659999999999</v>
      </c>
      <c r="D154" s="14">
        <v>2.4099999999999998E-6</v>
      </c>
      <c r="E154" s="15">
        <v>17.044592000000002</v>
      </c>
      <c r="F154" s="2"/>
    </row>
    <row r="155" spans="1:6">
      <c r="A155" s="20" t="s">
        <v>18</v>
      </c>
      <c r="B155" s="23">
        <v>6.94</v>
      </c>
      <c r="C155" s="25">
        <v>852.45680000000004</v>
      </c>
      <c r="D155" s="14">
        <v>3.2100000000000002E-6</v>
      </c>
      <c r="E155" s="15">
        <v>17.071490000000001</v>
      </c>
      <c r="F155" s="2"/>
    </row>
    <row r="156" spans="1:6">
      <c r="A156" s="13"/>
      <c r="B156" s="23">
        <v>7.359</v>
      </c>
      <c r="C156" s="25">
        <v>554.30420000000004</v>
      </c>
      <c r="D156" s="14">
        <v>4.9699999999999998E-6</v>
      </c>
      <c r="E156" s="15">
        <v>17.082339999999999</v>
      </c>
      <c r="F156" s="2"/>
    </row>
    <row r="157" spans="1:6">
      <c r="A157" s="13"/>
      <c r="B157" s="23">
        <v>5.2629999999999999</v>
      </c>
      <c r="C157" s="25">
        <v>476.16800000000001</v>
      </c>
      <c r="D157" s="14">
        <v>6.43E-8</v>
      </c>
      <c r="E157" s="15">
        <v>17.141393999999998</v>
      </c>
      <c r="F157" s="2"/>
    </row>
    <row r="158" spans="1:6">
      <c r="A158" s="19" t="s">
        <v>48</v>
      </c>
      <c r="B158" s="23">
        <v>5.6260000000000003</v>
      </c>
      <c r="C158" s="25">
        <v>433.25619999999998</v>
      </c>
      <c r="D158" s="14">
        <v>7.5699999999999996E-8</v>
      </c>
      <c r="E158" s="15">
        <v>17.145412</v>
      </c>
      <c r="F158" s="2"/>
    </row>
    <row r="159" spans="1:6">
      <c r="A159" s="20" t="s">
        <v>76</v>
      </c>
      <c r="B159" s="23">
        <v>9.6950000000000003</v>
      </c>
      <c r="C159" s="25">
        <v>641.37220000000002</v>
      </c>
      <c r="D159" s="14">
        <v>6.5900000000000001E-8</v>
      </c>
      <c r="E159" s="15">
        <v>17.170743999999999</v>
      </c>
      <c r="F159" s="2"/>
    </row>
    <row r="160" spans="1:6">
      <c r="A160" s="13" t="s">
        <v>49</v>
      </c>
      <c r="B160" s="23">
        <v>13.085000000000001</v>
      </c>
      <c r="C160" s="25">
        <v>242.07990000000001</v>
      </c>
      <c r="D160" s="14">
        <v>8.5700000000000006E-8</v>
      </c>
      <c r="E160" s="15">
        <v>17.174871</v>
      </c>
      <c r="F160" s="2"/>
    </row>
    <row r="161" spans="1:6">
      <c r="A161" s="13"/>
      <c r="B161" s="23">
        <v>11.058999999999999</v>
      </c>
      <c r="C161" s="25">
        <v>412.25170000000003</v>
      </c>
      <c r="D161" s="14">
        <v>4.7899999999999999E-8</v>
      </c>
      <c r="E161" s="15">
        <v>17.192475999999999</v>
      </c>
      <c r="F161" s="2"/>
    </row>
    <row r="162" spans="1:6">
      <c r="A162" s="13"/>
      <c r="B162" s="23">
        <v>6.0670000000000002</v>
      </c>
      <c r="C162" s="25">
        <v>511.26330000000002</v>
      </c>
      <c r="D162" s="14">
        <v>5.3799999999999999E-8</v>
      </c>
      <c r="E162" s="15">
        <v>17.215412000000001</v>
      </c>
      <c r="F162" s="2"/>
    </row>
    <row r="163" spans="1:6">
      <c r="A163" s="13" t="s">
        <v>50</v>
      </c>
      <c r="B163" s="23">
        <v>7.2709999999999999</v>
      </c>
      <c r="C163" s="25">
        <v>563.40110000000004</v>
      </c>
      <c r="D163" s="14">
        <v>3.2000000000000001E-7</v>
      </c>
      <c r="E163" s="15">
        <v>17.241071999999999</v>
      </c>
      <c r="F163" s="2"/>
    </row>
    <row r="164" spans="1:6">
      <c r="A164" s="13"/>
      <c r="B164" s="23">
        <v>6.3419999999999996</v>
      </c>
      <c r="C164" s="25">
        <v>627.34410000000003</v>
      </c>
      <c r="D164" s="14">
        <v>1.1400000000000001E-6</v>
      </c>
      <c r="E164" s="15">
        <v>17.254577999999999</v>
      </c>
      <c r="F164" s="2"/>
    </row>
    <row r="165" spans="1:6">
      <c r="A165" s="13" t="s">
        <v>51</v>
      </c>
      <c r="B165" s="23">
        <v>4.41</v>
      </c>
      <c r="C165" s="25">
        <v>243.1575</v>
      </c>
      <c r="D165" s="14">
        <v>9.1399999999999998E-8</v>
      </c>
      <c r="E165" s="15">
        <v>17.272359999999999</v>
      </c>
      <c r="F165" s="2"/>
    </row>
    <row r="166" spans="1:6">
      <c r="A166" s="13"/>
      <c r="B166" s="23">
        <v>10.673</v>
      </c>
      <c r="C166" s="25">
        <v>636.30799999999999</v>
      </c>
      <c r="D166" s="14">
        <v>2.1399999999999998E-6</v>
      </c>
      <c r="E166" s="15">
        <v>17.273099999999999</v>
      </c>
      <c r="F166" s="2"/>
    </row>
    <row r="167" spans="1:6">
      <c r="A167" s="13"/>
      <c r="B167" s="23">
        <v>19.260999999999999</v>
      </c>
      <c r="C167" s="25">
        <v>430.19909999999999</v>
      </c>
      <c r="D167" s="14">
        <v>1.3599999999999999E-6</v>
      </c>
      <c r="E167" s="15">
        <v>17.277113</v>
      </c>
      <c r="F167" s="2"/>
    </row>
    <row r="168" spans="1:6">
      <c r="A168" s="19" t="s">
        <v>52</v>
      </c>
      <c r="B168" s="23">
        <v>9.06</v>
      </c>
      <c r="C168" s="25">
        <v>497.24919999999997</v>
      </c>
      <c r="D168" s="14">
        <v>4.9399999999999999E-8</v>
      </c>
      <c r="E168" s="15">
        <v>17.302479999999999</v>
      </c>
      <c r="F168" s="2"/>
    </row>
    <row r="169" spans="1:6">
      <c r="A169" s="13"/>
      <c r="B169" s="23">
        <v>5.157</v>
      </c>
      <c r="C169" s="25">
        <v>262.08839999999998</v>
      </c>
      <c r="D169" s="14">
        <v>6.73E-8</v>
      </c>
      <c r="E169" s="15">
        <v>17.354341999999999</v>
      </c>
      <c r="F169" s="2"/>
    </row>
    <row r="170" spans="1:6">
      <c r="A170" s="13"/>
      <c r="B170" s="23">
        <v>6.7329999999999997</v>
      </c>
      <c r="C170" s="25">
        <v>483.2679</v>
      </c>
      <c r="D170" s="14">
        <v>2.2900000000000001E-6</v>
      </c>
      <c r="E170" s="15">
        <v>17.373799999999999</v>
      </c>
      <c r="F170" s="2"/>
    </row>
    <row r="171" spans="1:6">
      <c r="A171" s="13"/>
      <c r="B171" s="23">
        <v>17.202999999999999</v>
      </c>
      <c r="C171" s="25">
        <v>654.93050000000005</v>
      </c>
      <c r="D171" s="14">
        <v>5.39E-8</v>
      </c>
      <c r="E171" s="15">
        <v>17.398070000000001</v>
      </c>
      <c r="F171" s="2"/>
    </row>
    <row r="172" spans="1:6">
      <c r="A172" s="13"/>
      <c r="B172" s="23">
        <v>20.78</v>
      </c>
      <c r="C172" s="25">
        <v>495.41320000000002</v>
      </c>
      <c r="D172" s="14">
        <v>3.7500000000000001E-7</v>
      </c>
      <c r="E172" s="15">
        <v>17.402830000000002</v>
      </c>
      <c r="F172" s="2"/>
    </row>
    <row r="173" spans="1:6">
      <c r="A173" s="13"/>
      <c r="B173" s="23">
        <v>21.581</v>
      </c>
      <c r="C173" s="25">
        <v>467.38220000000001</v>
      </c>
      <c r="D173" s="14">
        <v>3.8199999999999998E-8</v>
      </c>
      <c r="E173" s="15">
        <v>17.436185999999999</v>
      </c>
      <c r="F173" s="2"/>
    </row>
    <row r="174" spans="1:6">
      <c r="A174" s="13"/>
      <c r="B174" s="23">
        <v>19.728999999999999</v>
      </c>
      <c r="C174" s="25">
        <v>631.25789999999995</v>
      </c>
      <c r="D174" s="14">
        <v>8.1899999999999995E-6</v>
      </c>
      <c r="E174" s="15">
        <v>17.580397000000001</v>
      </c>
      <c r="F174" s="2"/>
    </row>
    <row r="175" spans="1:6">
      <c r="A175" s="13"/>
      <c r="B175" s="23">
        <v>19.731999999999999</v>
      </c>
      <c r="C175" s="25">
        <v>638.27679999999998</v>
      </c>
      <c r="D175" s="14">
        <v>1.5900000000000001E-7</v>
      </c>
      <c r="E175" s="15">
        <v>17.607088000000001</v>
      </c>
      <c r="F175" s="2"/>
    </row>
    <row r="176" spans="1:6">
      <c r="A176" s="13"/>
      <c r="B176" s="23">
        <v>20.111999999999998</v>
      </c>
      <c r="C176" s="25">
        <v>349.24939999999998</v>
      </c>
      <c r="D176" s="14">
        <v>3.6099999999999999E-8</v>
      </c>
      <c r="E176" s="15">
        <v>17.610465999999999</v>
      </c>
      <c r="F176" s="2"/>
    </row>
    <row r="177" spans="1:6">
      <c r="A177" s="13"/>
      <c r="B177" s="23">
        <v>7.0679999999999996</v>
      </c>
      <c r="C177" s="25">
        <v>733.2953</v>
      </c>
      <c r="D177" s="14">
        <v>2.0200000000000001E-7</v>
      </c>
      <c r="E177" s="15">
        <v>17.612407999999999</v>
      </c>
      <c r="F177" s="2"/>
    </row>
    <row r="178" spans="1:6">
      <c r="A178" s="19" t="s">
        <v>82</v>
      </c>
      <c r="B178" s="23">
        <v>6.6769999999999996</v>
      </c>
      <c r="C178" s="25">
        <v>378.19760000000002</v>
      </c>
      <c r="D178" s="14">
        <v>3.2399999999999999E-7</v>
      </c>
      <c r="E178" s="15">
        <v>17.621265000000001</v>
      </c>
      <c r="F178" s="2"/>
    </row>
    <row r="179" spans="1:6">
      <c r="A179" s="13" t="s">
        <v>53</v>
      </c>
      <c r="B179" s="23">
        <v>5.71</v>
      </c>
      <c r="C179" s="25">
        <v>380.20549999999997</v>
      </c>
      <c r="D179" s="14">
        <v>1.1899999999999999E-7</v>
      </c>
      <c r="E179" s="15">
        <v>17.63766</v>
      </c>
      <c r="F179" s="2"/>
    </row>
    <row r="180" spans="1:6">
      <c r="A180" s="13" t="s">
        <v>54</v>
      </c>
      <c r="B180" s="23">
        <v>0.94599999999999995</v>
      </c>
      <c r="C180" s="25">
        <v>427.03149999999999</v>
      </c>
      <c r="D180" s="14">
        <v>5.5600000000000002E-8</v>
      </c>
      <c r="E180" s="15">
        <v>17.660795</v>
      </c>
      <c r="F180" s="2"/>
    </row>
    <row r="181" spans="1:6">
      <c r="A181" s="13"/>
      <c r="B181" s="23">
        <v>6.367</v>
      </c>
      <c r="C181" s="25">
        <v>335.20800000000003</v>
      </c>
      <c r="D181" s="14">
        <v>2.2700000000000001E-7</v>
      </c>
      <c r="E181" s="15">
        <v>17.672335</v>
      </c>
      <c r="F181" s="2"/>
    </row>
    <row r="182" spans="1:6">
      <c r="A182" s="13"/>
      <c r="B182" s="23">
        <v>13.281000000000001</v>
      </c>
      <c r="C182" s="25">
        <v>679.04949999999997</v>
      </c>
      <c r="D182" s="14">
        <v>3.0100000000000001E-7</v>
      </c>
      <c r="E182" s="15">
        <v>17.729123999999999</v>
      </c>
      <c r="F182" s="2"/>
    </row>
    <row r="183" spans="1:6">
      <c r="A183" s="13"/>
      <c r="B183" s="23">
        <v>20.65</v>
      </c>
      <c r="C183" s="25">
        <v>872.46349999999995</v>
      </c>
      <c r="D183" s="14">
        <v>2.6599999999999999E-5</v>
      </c>
      <c r="E183" s="15">
        <v>17.731874000000001</v>
      </c>
      <c r="F183" s="2"/>
    </row>
    <row r="184" spans="1:6">
      <c r="A184" s="19" t="s">
        <v>55</v>
      </c>
      <c r="B184" s="23">
        <v>5.23</v>
      </c>
      <c r="C184" s="25">
        <v>354.19040000000001</v>
      </c>
      <c r="D184" s="14">
        <v>9.8700000000000004E-7</v>
      </c>
      <c r="E184" s="15">
        <v>17.734694000000001</v>
      </c>
      <c r="F184" s="2"/>
    </row>
    <row r="185" spans="1:6">
      <c r="A185" s="13" t="s">
        <v>56</v>
      </c>
      <c r="B185" s="23">
        <v>14.478</v>
      </c>
      <c r="C185" s="25">
        <v>745.09580000000005</v>
      </c>
      <c r="D185" s="14">
        <v>6.3099999999999997E-6</v>
      </c>
      <c r="E185" s="15">
        <v>17.746603</v>
      </c>
      <c r="F185" s="2"/>
    </row>
    <row r="186" spans="1:6">
      <c r="A186" s="13" t="s">
        <v>57</v>
      </c>
      <c r="B186" s="24">
        <v>19.242999999999999</v>
      </c>
      <c r="C186" s="25">
        <v>338.2817</v>
      </c>
      <c r="D186" s="14">
        <v>3.8299999999999998E-7</v>
      </c>
      <c r="E186" s="15">
        <v>17.769376999999999</v>
      </c>
      <c r="F186" s="2"/>
    </row>
    <row r="187" spans="1:6">
      <c r="A187" s="13"/>
      <c r="B187" s="23">
        <v>9.1539999999999999</v>
      </c>
      <c r="C187" s="25">
        <v>469.28829999999999</v>
      </c>
      <c r="D187" s="14">
        <v>4.58E-7</v>
      </c>
      <c r="E187" s="15">
        <v>17.814402000000001</v>
      </c>
      <c r="F187" s="2"/>
    </row>
    <row r="188" spans="1:6" ht="34">
      <c r="A188" s="21" t="s">
        <v>80</v>
      </c>
      <c r="B188" s="23">
        <v>21.922999999999998</v>
      </c>
      <c r="C188" s="25">
        <v>462.32639999999998</v>
      </c>
      <c r="D188" s="14">
        <v>1.5800000000000001E-7</v>
      </c>
      <c r="E188" s="15">
        <v>17.863002999999999</v>
      </c>
      <c r="F188" s="2"/>
    </row>
    <row r="189" spans="1:6">
      <c r="A189" s="13" t="s">
        <v>58</v>
      </c>
      <c r="B189" s="23">
        <v>21.271000000000001</v>
      </c>
      <c r="C189" s="25">
        <v>396.26330000000002</v>
      </c>
      <c r="D189" s="14">
        <v>1.3400000000000001E-7</v>
      </c>
      <c r="E189" s="15">
        <v>17.923185</v>
      </c>
      <c r="F189" s="2"/>
    </row>
    <row r="190" spans="1:6">
      <c r="A190" s="13"/>
      <c r="B190" s="23">
        <v>14.531000000000001</v>
      </c>
      <c r="C190" s="25">
        <v>629.70029999999997</v>
      </c>
      <c r="D190" s="14">
        <v>3.2999999999999998E-8</v>
      </c>
      <c r="E190" s="15">
        <v>17.931007000000001</v>
      </c>
      <c r="F190" s="2"/>
    </row>
    <row r="191" spans="1:6">
      <c r="A191" s="22" t="s">
        <v>78</v>
      </c>
      <c r="B191" s="23">
        <v>21.553999999999998</v>
      </c>
      <c r="C191" s="25">
        <v>636.56880000000001</v>
      </c>
      <c r="D191" s="14">
        <v>4.4400000000000001E-8</v>
      </c>
      <c r="E191" s="15">
        <v>17.945543000000001</v>
      </c>
      <c r="F191" s="2"/>
    </row>
    <row r="192" spans="1:6">
      <c r="A192" s="13"/>
      <c r="B192" s="23">
        <v>10.222</v>
      </c>
      <c r="C192" s="25">
        <v>669.77210000000002</v>
      </c>
      <c r="D192" s="14">
        <v>2.0800000000000001E-7</v>
      </c>
      <c r="E192" s="15">
        <v>17.950039</v>
      </c>
      <c r="F192" s="2"/>
    </row>
    <row r="193" spans="1:6">
      <c r="A193" s="13"/>
      <c r="B193" s="23">
        <v>6.6150000000000002</v>
      </c>
      <c r="C193" s="25">
        <v>545.23299999999995</v>
      </c>
      <c r="D193" s="14">
        <v>2.1E-7</v>
      </c>
      <c r="E193" s="15">
        <v>17.976420999999998</v>
      </c>
      <c r="F193" s="2"/>
    </row>
    <row r="194" spans="1:6">
      <c r="A194" s="13" t="s">
        <v>59</v>
      </c>
      <c r="B194" s="23">
        <v>21.561</v>
      </c>
      <c r="C194" s="25">
        <v>886.6463</v>
      </c>
      <c r="D194" s="14">
        <v>8.2899999999999995E-8</v>
      </c>
      <c r="E194" s="15">
        <v>18.028811999999999</v>
      </c>
      <c r="F194" s="2"/>
    </row>
    <row r="195" spans="1:6">
      <c r="A195" s="13"/>
      <c r="B195" s="23">
        <v>8.6</v>
      </c>
      <c r="C195" s="25">
        <v>432.23950000000002</v>
      </c>
      <c r="D195" s="14">
        <v>1.98E-7</v>
      </c>
      <c r="E195" s="15">
        <v>18.098990000000001</v>
      </c>
      <c r="F195" s="2"/>
    </row>
    <row r="196" spans="1:6">
      <c r="A196" s="13"/>
      <c r="B196" s="23">
        <v>3.0579999999999998</v>
      </c>
      <c r="C196" s="25">
        <v>241.07</v>
      </c>
      <c r="D196" s="14">
        <v>5.4100000000000001E-8</v>
      </c>
      <c r="E196" s="15">
        <v>18.129646000000001</v>
      </c>
      <c r="F196" s="2"/>
    </row>
    <row r="197" spans="1:6">
      <c r="A197" s="13"/>
      <c r="B197" s="23">
        <v>10.353</v>
      </c>
      <c r="C197" s="25">
        <v>645.7645</v>
      </c>
      <c r="D197" s="14">
        <v>2.23E-5</v>
      </c>
      <c r="E197" s="15">
        <v>18.156400000000001</v>
      </c>
      <c r="F197" s="2"/>
    </row>
    <row r="198" spans="1:6">
      <c r="A198" s="13"/>
      <c r="B198" s="23">
        <v>16.113</v>
      </c>
      <c r="C198" s="25">
        <v>754.2296</v>
      </c>
      <c r="D198" s="14">
        <v>6.5400000000000001E-6</v>
      </c>
      <c r="E198" s="15">
        <v>18.241624999999999</v>
      </c>
      <c r="F198" s="2"/>
    </row>
    <row r="199" spans="1:6">
      <c r="A199" s="13" t="s">
        <v>60</v>
      </c>
      <c r="B199" s="23">
        <v>20.643000000000001</v>
      </c>
      <c r="C199" s="25">
        <v>266.26049999999998</v>
      </c>
      <c r="D199" s="14">
        <v>1.2300000000000001E-4</v>
      </c>
      <c r="E199" s="15">
        <v>18.256841999999999</v>
      </c>
      <c r="F199" s="2"/>
    </row>
    <row r="200" spans="1:6">
      <c r="A200" s="20" t="s">
        <v>77</v>
      </c>
      <c r="B200" s="23">
        <v>21.535</v>
      </c>
      <c r="C200" s="25">
        <v>454.31580000000002</v>
      </c>
      <c r="D200" s="14">
        <v>8.8899999999999998E-7</v>
      </c>
      <c r="E200" s="15">
        <v>18.299285999999999</v>
      </c>
      <c r="F200" s="2"/>
    </row>
    <row r="201" spans="1:6">
      <c r="A201" s="13" t="s">
        <v>61</v>
      </c>
      <c r="B201" s="23">
        <v>20.684999999999999</v>
      </c>
      <c r="C201" s="25">
        <v>284.27109999999999</v>
      </c>
      <c r="D201" s="14">
        <v>7.5799999999999999E-5</v>
      </c>
      <c r="E201" s="15">
        <v>18.414394000000001</v>
      </c>
      <c r="F201" s="2"/>
    </row>
    <row r="202" spans="1:6">
      <c r="A202" s="19" t="s">
        <v>62</v>
      </c>
      <c r="B202" s="23">
        <v>20.672999999999998</v>
      </c>
      <c r="C202" s="25">
        <v>743.57489999999996</v>
      </c>
      <c r="D202" s="14">
        <v>9.3200000000000006E-6</v>
      </c>
      <c r="E202" s="15">
        <v>18.422438</v>
      </c>
      <c r="F202" s="2"/>
    </row>
    <row r="203" spans="1:6">
      <c r="A203" s="13"/>
      <c r="B203" s="23">
        <v>12.622999999999999</v>
      </c>
      <c r="C203" s="25">
        <v>635.70349999999996</v>
      </c>
      <c r="D203" s="14">
        <v>2.8200000000000001E-8</v>
      </c>
      <c r="E203" s="15">
        <v>18.488707000000002</v>
      </c>
      <c r="F203" s="2"/>
    </row>
    <row r="204" spans="1:6">
      <c r="A204" s="19" t="s">
        <v>84</v>
      </c>
      <c r="B204" s="23">
        <v>21.72</v>
      </c>
      <c r="C204" s="25">
        <v>794.53989999999999</v>
      </c>
      <c r="D204" s="14">
        <v>1.5699999999999999E-7</v>
      </c>
      <c r="E204" s="15">
        <v>18.657038</v>
      </c>
      <c r="F204" s="2"/>
    </row>
    <row r="205" spans="1:6">
      <c r="A205" s="13"/>
      <c r="B205" s="23">
        <v>20.66</v>
      </c>
      <c r="C205" s="25">
        <v>386.76929999999999</v>
      </c>
      <c r="D205" s="14">
        <v>5.9400000000000005E-7</v>
      </c>
      <c r="E205" s="15">
        <v>18.778804999999998</v>
      </c>
      <c r="F205" s="2"/>
    </row>
    <row r="206" spans="1:6">
      <c r="A206" s="20" t="s">
        <v>79</v>
      </c>
      <c r="B206" s="23">
        <v>21.821999999999999</v>
      </c>
      <c r="C206" s="25">
        <v>646.43470000000002</v>
      </c>
      <c r="D206" s="14">
        <v>2.79E-7</v>
      </c>
      <c r="E206" s="15">
        <v>18.793530000000001</v>
      </c>
      <c r="F206" s="2"/>
    </row>
    <row r="207" spans="1:6">
      <c r="A207" s="13"/>
      <c r="B207" s="23">
        <v>21.776</v>
      </c>
      <c r="C207" s="25">
        <v>366.32740000000001</v>
      </c>
      <c r="D207" s="14">
        <v>1.17E-6</v>
      </c>
      <c r="E207" s="15">
        <v>18.940215999999999</v>
      </c>
      <c r="F207" s="2"/>
    </row>
    <row r="208" spans="1:6">
      <c r="A208" s="13" t="s">
        <v>63</v>
      </c>
      <c r="B208" s="23">
        <v>20.675999999999998</v>
      </c>
      <c r="C208" s="25">
        <v>356.29180000000002</v>
      </c>
      <c r="D208" s="14">
        <v>3.6600000000000001E-6</v>
      </c>
      <c r="E208" s="15">
        <v>19.033096</v>
      </c>
      <c r="F208" s="2"/>
    </row>
    <row r="209" spans="1:6">
      <c r="A209" s="13" t="s">
        <v>64</v>
      </c>
      <c r="B209" s="23">
        <v>7.9390000000000001</v>
      </c>
      <c r="C209" s="25">
        <v>129.04220000000001</v>
      </c>
      <c r="D209" s="14">
        <v>2.6300000000000001E-8</v>
      </c>
      <c r="E209" s="15">
        <v>19.262816999999998</v>
      </c>
      <c r="F209" s="2"/>
    </row>
    <row r="210" spans="1:6">
      <c r="A210" s="13"/>
      <c r="B210" s="23">
        <v>15.881</v>
      </c>
      <c r="C210" s="25">
        <v>650.04870000000005</v>
      </c>
      <c r="D210" s="14">
        <v>1.2200000000000001E-7</v>
      </c>
      <c r="E210" s="15">
        <v>19.297407</v>
      </c>
      <c r="F210" s="2"/>
    </row>
    <row r="211" spans="1:6">
      <c r="A211" s="13"/>
      <c r="B211" s="23">
        <v>17.376999999999999</v>
      </c>
      <c r="C211" s="25">
        <v>951.39829999999995</v>
      </c>
      <c r="D211" s="14">
        <v>6.0299999999999999E-7</v>
      </c>
      <c r="E211" s="15">
        <v>19.413789999999999</v>
      </c>
      <c r="F211" s="2"/>
    </row>
    <row r="212" spans="1:6">
      <c r="A212" s="13"/>
      <c r="B212" s="23">
        <v>20.667000000000002</v>
      </c>
      <c r="C212" s="25">
        <v>375.33479999999997</v>
      </c>
      <c r="D212" s="14">
        <v>1.68E-6</v>
      </c>
      <c r="E212" s="15">
        <v>19.782228</v>
      </c>
      <c r="F212" s="2"/>
    </row>
    <row r="213" spans="1:6">
      <c r="A213" s="13"/>
      <c r="B213" s="23">
        <v>20.629000000000001</v>
      </c>
      <c r="C213" s="25">
        <v>386.26650000000001</v>
      </c>
      <c r="D213" s="14">
        <v>8.3700000000000002E-5</v>
      </c>
      <c r="E213" s="15">
        <v>19.969090000000001</v>
      </c>
      <c r="F213" s="2"/>
    </row>
    <row r="214" spans="1:6">
      <c r="A214" s="19" t="s">
        <v>65</v>
      </c>
      <c r="B214" s="23">
        <v>21.779</v>
      </c>
      <c r="C214" s="25">
        <v>702.56460000000004</v>
      </c>
      <c r="D214" s="14">
        <v>9.6800000000000009E-7</v>
      </c>
      <c r="E214" s="15">
        <v>20.038578000000001</v>
      </c>
      <c r="F214" s="2"/>
    </row>
    <row r="215" spans="1:6">
      <c r="A215" s="13"/>
      <c r="B215" s="23">
        <v>1.444</v>
      </c>
      <c r="C215" s="25">
        <v>555.13</v>
      </c>
      <c r="D215" s="14">
        <v>1.48E-6</v>
      </c>
      <c r="E215" s="15">
        <v>20.217903</v>
      </c>
      <c r="F215" s="2"/>
    </row>
    <row r="216" spans="1:6">
      <c r="A216" s="13" t="s">
        <v>66</v>
      </c>
      <c r="B216" s="23">
        <v>21.802</v>
      </c>
      <c r="C216" s="25">
        <v>371.2835</v>
      </c>
      <c r="D216" s="14">
        <v>5.82E-7</v>
      </c>
      <c r="E216" s="15">
        <v>20.400649999999999</v>
      </c>
      <c r="F216" s="2"/>
    </row>
    <row r="217" spans="1:6">
      <c r="A217" s="13"/>
      <c r="B217" s="23">
        <v>20.640999999999998</v>
      </c>
      <c r="C217" s="25">
        <v>565.42229999999995</v>
      </c>
      <c r="D217" s="14">
        <v>1.3799999999999999E-4</v>
      </c>
      <c r="E217" s="15">
        <v>20.414524</v>
      </c>
      <c r="F217" s="2"/>
    </row>
    <row r="218" spans="1:6">
      <c r="A218" s="13" t="s">
        <v>67</v>
      </c>
      <c r="B218" s="23">
        <v>7.9409999999999998</v>
      </c>
      <c r="C218" s="25">
        <v>441.1395</v>
      </c>
      <c r="D218" s="14">
        <v>2.0999999999999999E-8</v>
      </c>
      <c r="E218" s="15">
        <v>20.414926999999999</v>
      </c>
      <c r="F218" s="2"/>
    </row>
    <row r="219" spans="1:6">
      <c r="A219" s="13"/>
      <c r="B219" s="23">
        <v>3.177</v>
      </c>
      <c r="C219" s="25">
        <v>242.09540000000001</v>
      </c>
      <c r="D219" s="14">
        <v>6.36E-8</v>
      </c>
      <c r="E219" s="15">
        <v>20.799575999999998</v>
      </c>
      <c r="F219" s="2"/>
    </row>
    <row r="220" spans="1:6">
      <c r="A220" s="13" t="s">
        <v>68</v>
      </c>
      <c r="B220" s="23">
        <v>1.498</v>
      </c>
      <c r="C220" s="25">
        <v>250.06209999999999</v>
      </c>
      <c r="D220" s="14">
        <v>8.0299999999999998E-7</v>
      </c>
      <c r="E220" s="15">
        <v>20.856075000000001</v>
      </c>
      <c r="F220" s="2"/>
    </row>
    <row r="221" spans="1:6">
      <c r="A221" s="13"/>
      <c r="B221" s="23">
        <v>15.616</v>
      </c>
      <c r="C221" s="25">
        <v>628.29790000000003</v>
      </c>
      <c r="D221" s="14">
        <v>4.4200000000000001E-7</v>
      </c>
      <c r="E221" s="15">
        <v>21.244934000000001</v>
      </c>
      <c r="F221" s="2"/>
    </row>
    <row r="222" spans="1:6">
      <c r="A222" s="13" t="s">
        <v>69</v>
      </c>
      <c r="B222" s="23">
        <v>20.652000000000001</v>
      </c>
      <c r="C222" s="25">
        <v>769.52930000000003</v>
      </c>
      <c r="D222" s="14">
        <v>8.8500000000000005E-8</v>
      </c>
      <c r="E222" s="15">
        <v>21.307736999999999</v>
      </c>
      <c r="F222" s="2"/>
    </row>
    <row r="223" spans="1:6">
      <c r="A223" s="13" t="s">
        <v>70</v>
      </c>
      <c r="B223" s="23">
        <v>20.657</v>
      </c>
      <c r="C223" s="25">
        <v>722.59289999999999</v>
      </c>
      <c r="D223" s="14">
        <v>2.1399999999999998E-6</v>
      </c>
      <c r="E223" s="15">
        <v>21.467452999999999</v>
      </c>
      <c r="F223" s="2"/>
    </row>
    <row r="224" spans="1:6">
      <c r="A224" s="13" t="s">
        <v>71</v>
      </c>
      <c r="B224" s="23">
        <v>20.646999999999998</v>
      </c>
      <c r="C224" s="25">
        <v>358.30810000000002</v>
      </c>
      <c r="D224" s="14">
        <v>9.7200000000000004E-5</v>
      </c>
      <c r="E224" s="15">
        <v>21.715816</v>
      </c>
      <c r="F224" s="2"/>
    </row>
    <row r="225" spans="1:6">
      <c r="A225" s="13" t="s">
        <v>72</v>
      </c>
      <c r="B225" s="23">
        <v>19.718</v>
      </c>
      <c r="C225" s="25">
        <v>600.32740000000001</v>
      </c>
      <c r="D225" s="14">
        <v>1.03E-8</v>
      </c>
      <c r="E225" s="15">
        <v>24.104565000000001</v>
      </c>
      <c r="F225" s="2"/>
    </row>
    <row r="226" spans="1:6">
      <c r="F226" s="2"/>
    </row>
    <row r="227" spans="1:6">
      <c r="F227" s="2"/>
    </row>
    <row r="228" spans="1:6">
      <c r="F228" s="2"/>
    </row>
    <row r="229" spans="1:6">
      <c r="F229" s="2"/>
    </row>
    <row r="230" spans="1:6">
      <c r="F230" s="2"/>
    </row>
    <row r="231" spans="1:6">
      <c r="F231" s="2"/>
    </row>
    <row r="232" spans="1:6">
      <c r="F232" s="2"/>
    </row>
  </sheetData>
  <conditionalFormatting sqref="B2:B92 B94:B225">
    <cfRule type="duplicateValues" dxfId="1" priority="2"/>
  </conditionalFormatting>
  <conditionalFormatting sqref="B93">
    <cfRule type="duplicateValues" dxfId="0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Shannahan</dc:creator>
  <cp:lastModifiedBy>Jonathan Shannahan</cp:lastModifiedBy>
  <dcterms:created xsi:type="dcterms:W3CDTF">2017-10-19T18:48:12Z</dcterms:created>
  <dcterms:modified xsi:type="dcterms:W3CDTF">2018-09-07T17:07:58Z</dcterms:modified>
</cp:coreProperties>
</file>